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iedoores/Dropbox/kings/COVID research/Paper drafts/Accepted/Longitudinal follow up/Submitted/Final submission for editing/Source data/"/>
    </mc:Choice>
  </mc:AlternateContent>
  <xr:revisionPtr revIDLastSave="0" documentId="8_{C73B11FC-CEA7-9A4E-87BD-EA1CA5B60C4D}" xr6:coauthVersionLast="47" xr6:coauthVersionMax="47" xr10:uidLastSave="{00000000-0000-0000-0000-000000000000}"/>
  <bookViews>
    <workbookView xWindow="5580" yWindow="2360" windowWidth="27640" windowHeight="16940" activeTab="3" xr2:uid="{30BE6DF7-DC3B-C64A-BA38-1E03FD514BDC}"/>
  </bookViews>
  <sheets>
    <sheet name="Figure 2b" sheetId="1" r:id="rId1"/>
    <sheet name="Figure 2c" sheetId="2" r:id="rId2"/>
    <sheet name="Figure 2d" sheetId="3" r:id="rId3"/>
    <sheet name="Figure 2e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1" i="1" l="1"/>
  <c r="G24" i="1"/>
  <c r="G19" i="1"/>
</calcChain>
</file>

<file path=xl/sharedStrings.xml><?xml version="1.0" encoding="utf-8"?>
<sst xmlns="http://schemas.openxmlformats.org/spreadsheetml/2006/main" count="104" uniqueCount="25">
  <si>
    <t>ID50</t>
  </si>
  <si>
    <t>Donor</t>
  </si>
  <si>
    <t>Days POS</t>
  </si>
  <si>
    <t>Disease Severity</t>
  </si>
  <si>
    <t>WT</t>
  </si>
  <si>
    <t>B117</t>
  </si>
  <si>
    <t>P.1</t>
  </si>
  <si>
    <t>B.1.351</t>
  </si>
  <si>
    <t>&lt;25</t>
  </si>
  <si>
    <t>20-40 days</t>
  </si>
  <si>
    <t>B.1.1.7</t>
  </si>
  <si>
    <t>55-100 days</t>
  </si>
  <si>
    <t>145-175 days</t>
  </si>
  <si>
    <t>180-217 days</t>
  </si>
  <si>
    <t>257-305 days</t>
  </si>
  <si>
    <t>B.1.1.7 fold reduction compared to WT</t>
  </si>
  <si>
    <t>P.1 fold reduction compared to WT</t>
  </si>
  <si>
    <t>B.1.351 fold reduction compared to WT</t>
  </si>
  <si>
    <t>20-40</t>
  </si>
  <si>
    <t>55-100</t>
  </si>
  <si>
    <t>145-175</t>
  </si>
  <si>
    <t>180-217</t>
  </si>
  <si>
    <t>257-305</t>
  </si>
  <si>
    <t>0-3 disease severity</t>
  </si>
  <si>
    <t>4-5 disease seve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right"/>
    </xf>
    <xf numFmtId="1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1" fontId="0" fillId="0" borderId="0" xfId="0" applyNumberFormat="1" applyAlignment="1">
      <alignment horizontal="center" wrapText="1"/>
    </xf>
    <xf numFmtId="1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1" fontId="3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1" fontId="4" fillId="0" borderId="0" xfId="0" applyNumberFormat="1" applyFont="1" applyAlignment="1">
      <alignment horizontal="right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" fontId="5" fillId="0" borderId="0" xfId="0" applyNumberFormat="1" applyFont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2" fontId="5" fillId="0" borderId="7" xfId="0" applyNumberFormat="1" applyFont="1" applyBorder="1"/>
    <xf numFmtId="2" fontId="5" fillId="0" borderId="0" xfId="0" applyNumberFormat="1" applyFont="1"/>
    <xf numFmtId="2" fontId="5" fillId="0" borderId="8" xfId="0" applyNumberFormat="1" applyFont="1" applyBorder="1"/>
    <xf numFmtId="2" fontId="5" fillId="0" borderId="9" xfId="0" applyNumberFormat="1" applyFont="1" applyBorder="1"/>
    <xf numFmtId="2" fontId="5" fillId="0" borderId="10" xfId="0" applyNumberFormat="1" applyFont="1" applyBorder="1"/>
    <xf numFmtId="2" fontId="5" fillId="0" borderId="11" xfId="0" applyNumberFormat="1" applyFont="1" applyBorder="1"/>
    <xf numFmtId="0" fontId="0" fillId="0" borderId="12" xfId="0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0" borderId="12" xfId="0" applyFont="1" applyBorder="1" applyAlignment="1">
      <alignment horizontal="center" wrapText="1"/>
    </xf>
    <xf numFmtId="1" fontId="4" fillId="0" borderId="6" xfId="0" applyNumberFormat="1" applyFont="1" applyBorder="1" applyAlignment="1">
      <alignment horizontal="right"/>
    </xf>
    <xf numFmtId="1" fontId="4" fillId="0" borderId="5" xfId="0" applyNumberFormat="1" applyFont="1" applyBorder="1" applyAlignment="1">
      <alignment horizontal="right"/>
    </xf>
    <xf numFmtId="1" fontId="4" fillId="0" borderId="4" xfId="0" applyNumberFormat="1" applyFont="1" applyBorder="1" applyAlignment="1">
      <alignment horizontal="right"/>
    </xf>
    <xf numFmtId="1" fontId="4" fillId="0" borderId="7" xfId="0" applyNumberFormat="1" applyFont="1" applyBorder="1" applyAlignment="1">
      <alignment horizontal="right"/>
    </xf>
    <xf numFmtId="1" fontId="4" fillId="0" borderId="8" xfId="0" applyNumberFormat="1" applyFont="1" applyBorder="1" applyAlignment="1">
      <alignment horizontal="right"/>
    </xf>
    <xf numFmtId="1" fontId="4" fillId="0" borderId="9" xfId="0" applyNumberFormat="1" applyFont="1" applyBorder="1" applyAlignment="1">
      <alignment horizontal="right"/>
    </xf>
    <xf numFmtId="1" fontId="4" fillId="0" borderId="11" xfId="0" applyNumberFormat="1" applyFont="1" applyBorder="1" applyAlignment="1">
      <alignment horizontal="right"/>
    </xf>
    <xf numFmtId="1" fontId="4" fillId="0" borderId="10" xfId="0" applyNumberFormat="1" applyFont="1" applyBorder="1" applyAlignment="1">
      <alignment horizontal="righ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02A0B-CB9F-5443-95F3-52DAEAB686F6}">
  <dimension ref="A1:G82"/>
  <sheetViews>
    <sheetView workbookViewId="0">
      <selection sqref="A1:G82"/>
    </sheetView>
  </sheetViews>
  <sheetFormatPr baseColWidth="10" defaultRowHeight="16" x14ac:dyDescent="0.2"/>
  <sheetData>
    <row r="1" spans="1:7" x14ac:dyDescent="0.2">
      <c r="A1" s="1"/>
      <c r="B1" s="1"/>
      <c r="C1" s="1"/>
      <c r="D1" s="2" t="s">
        <v>0</v>
      </c>
      <c r="E1" s="2"/>
      <c r="F1" s="2"/>
      <c r="G1" s="2"/>
    </row>
    <row r="2" spans="1:7" ht="34" x14ac:dyDescent="0.2">
      <c r="A2" s="3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6" t="s">
        <v>7</v>
      </c>
    </row>
    <row r="3" spans="1:7" x14ac:dyDescent="0.2">
      <c r="A3">
        <v>16</v>
      </c>
      <c r="B3" s="7">
        <v>8</v>
      </c>
      <c r="C3" s="7">
        <v>4</v>
      </c>
      <c r="D3" s="8" t="s">
        <v>8</v>
      </c>
      <c r="E3" s="8" t="s">
        <v>8</v>
      </c>
      <c r="F3" s="8" t="s">
        <v>8</v>
      </c>
      <c r="G3" s="9">
        <v>47.513129629441359</v>
      </c>
    </row>
    <row r="4" spans="1:7" x14ac:dyDescent="0.2">
      <c r="A4">
        <v>16</v>
      </c>
      <c r="B4" s="7">
        <v>16</v>
      </c>
      <c r="C4" s="7">
        <v>4</v>
      </c>
      <c r="D4" s="10">
        <v>5619.5339549765613</v>
      </c>
      <c r="E4" s="10">
        <v>1861.1181341068191</v>
      </c>
      <c r="F4" s="10">
        <v>6333.3157094262306</v>
      </c>
      <c r="G4" s="11">
        <v>619.66762652464399</v>
      </c>
    </row>
    <row r="5" spans="1:7" x14ac:dyDescent="0.2">
      <c r="A5">
        <v>16</v>
      </c>
      <c r="B5" s="7">
        <v>26</v>
      </c>
      <c r="C5" s="7">
        <v>4</v>
      </c>
      <c r="D5" s="10">
        <v>12210.617997460839</v>
      </c>
      <c r="E5" s="10">
        <v>2118.9576569492442</v>
      </c>
      <c r="F5" s="10">
        <v>13589.501940005861</v>
      </c>
      <c r="G5" s="11">
        <v>888.87088848774647</v>
      </c>
    </row>
    <row r="6" spans="1:7" x14ac:dyDescent="0.2">
      <c r="A6">
        <v>16</v>
      </c>
      <c r="B6" s="7">
        <v>59</v>
      </c>
      <c r="C6" s="7">
        <v>4</v>
      </c>
      <c r="D6" s="10">
        <v>3772.4815001579486</v>
      </c>
      <c r="E6" s="10">
        <v>1043.7621553247427</v>
      </c>
      <c r="F6" s="10">
        <v>4354.3703961623696</v>
      </c>
      <c r="G6" s="11">
        <v>566.59746278709963</v>
      </c>
    </row>
    <row r="7" spans="1:7" x14ac:dyDescent="0.2">
      <c r="A7">
        <v>16</v>
      </c>
      <c r="B7" s="7">
        <v>197</v>
      </c>
      <c r="C7" s="7">
        <v>4</v>
      </c>
      <c r="D7" s="10">
        <v>936.6022784110462</v>
      </c>
      <c r="E7" s="10">
        <v>560.38634020741563</v>
      </c>
      <c r="F7" s="10">
        <v>886.08991491601103</v>
      </c>
      <c r="G7" s="11">
        <v>814.5594686159227</v>
      </c>
    </row>
    <row r="8" spans="1:7" x14ac:dyDescent="0.2">
      <c r="A8">
        <v>16</v>
      </c>
      <c r="B8" s="7">
        <v>299</v>
      </c>
      <c r="C8" s="7">
        <v>4</v>
      </c>
      <c r="D8" s="10">
        <v>786.19811279765452</v>
      </c>
      <c r="E8" s="10">
        <v>688.67949991558839</v>
      </c>
      <c r="F8" s="10">
        <v>1632.1868482455593</v>
      </c>
      <c r="G8" s="11">
        <v>606.64888503818565</v>
      </c>
    </row>
    <row r="9" spans="1:7" x14ac:dyDescent="0.2">
      <c r="A9">
        <v>17</v>
      </c>
      <c r="B9" s="7">
        <v>28</v>
      </c>
      <c r="C9" s="7">
        <v>1</v>
      </c>
      <c r="D9" s="10">
        <v>5606.663087416825</v>
      </c>
      <c r="E9" s="10">
        <v>1728.1650507840134</v>
      </c>
      <c r="F9" s="10">
        <v>3182.5745257619337</v>
      </c>
      <c r="G9" s="11">
        <v>672.75482872567807</v>
      </c>
    </row>
    <row r="10" spans="1:7" x14ac:dyDescent="0.2">
      <c r="A10">
        <v>17</v>
      </c>
      <c r="B10" s="7">
        <v>37</v>
      </c>
      <c r="C10" s="7">
        <v>1</v>
      </c>
      <c r="D10" s="10">
        <v>9452.8781282346536</v>
      </c>
      <c r="E10" s="10">
        <v>1399.7444914441751</v>
      </c>
      <c r="F10" s="11">
        <v>6789.0991244170928</v>
      </c>
      <c r="G10" s="10">
        <v>768.6060878251559</v>
      </c>
    </row>
    <row r="11" spans="1:7" x14ac:dyDescent="0.2">
      <c r="A11">
        <v>17</v>
      </c>
      <c r="B11" s="7">
        <v>63</v>
      </c>
      <c r="C11" s="7">
        <v>1</v>
      </c>
      <c r="D11" s="10">
        <v>20643.26748575057</v>
      </c>
      <c r="E11" s="10">
        <v>4239.9070953038945</v>
      </c>
      <c r="F11" s="10">
        <v>22436.44555616095</v>
      </c>
      <c r="G11" s="10">
        <v>3294.1409273924414</v>
      </c>
    </row>
    <row r="12" spans="1:7" x14ac:dyDescent="0.2">
      <c r="A12">
        <v>17</v>
      </c>
      <c r="B12" s="7">
        <v>163</v>
      </c>
      <c r="C12" s="7">
        <v>1</v>
      </c>
      <c r="D12" s="10">
        <v>8198.8319247349045</v>
      </c>
      <c r="E12" s="10">
        <v>3386.0156493258082</v>
      </c>
      <c r="F12" s="11">
        <v>10207.923926315667</v>
      </c>
      <c r="G12" s="10">
        <v>1868.8083758615062</v>
      </c>
    </row>
    <row r="13" spans="1:7" x14ac:dyDescent="0.2">
      <c r="A13">
        <v>17</v>
      </c>
      <c r="B13" s="7">
        <v>296</v>
      </c>
      <c r="C13" s="7">
        <v>1</v>
      </c>
      <c r="D13" s="10">
        <v>2008.7403672298033</v>
      </c>
      <c r="E13" s="10">
        <v>1006.6567106547278</v>
      </c>
      <c r="F13" s="11">
        <v>2687.9269420029655</v>
      </c>
      <c r="G13" s="11">
        <v>1519.4287388456287</v>
      </c>
    </row>
    <row r="14" spans="1:7" x14ac:dyDescent="0.2">
      <c r="A14">
        <v>18</v>
      </c>
      <c r="B14" s="7">
        <v>12</v>
      </c>
      <c r="C14" s="7">
        <v>1</v>
      </c>
      <c r="D14" s="10">
        <v>2628.6884791444936</v>
      </c>
      <c r="E14" s="10">
        <v>1239.2811999503338</v>
      </c>
      <c r="F14" s="10">
        <v>3696.4711350771749</v>
      </c>
      <c r="G14" s="11">
        <v>410.00437969391714</v>
      </c>
    </row>
    <row r="15" spans="1:7" x14ac:dyDescent="0.2">
      <c r="A15">
        <v>18</v>
      </c>
      <c r="B15" s="7">
        <v>37</v>
      </c>
      <c r="C15" s="7">
        <v>1</v>
      </c>
      <c r="D15" s="10">
        <v>3542.9864519883595</v>
      </c>
      <c r="E15" s="10">
        <v>956.53047646727146</v>
      </c>
      <c r="F15" s="11">
        <v>2525.7220631393288</v>
      </c>
      <c r="G15" s="11">
        <v>706.60317369606219</v>
      </c>
    </row>
    <row r="16" spans="1:7" x14ac:dyDescent="0.2">
      <c r="A16">
        <v>18</v>
      </c>
      <c r="B16" s="7">
        <v>55</v>
      </c>
      <c r="C16" s="7">
        <v>1</v>
      </c>
      <c r="D16" s="10">
        <v>2514.754249145999</v>
      </c>
      <c r="E16" s="10">
        <v>970.52227520097108</v>
      </c>
      <c r="F16" s="11">
        <v>2730.5589803197122</v>
      </c>
      <c r="G16" s="11">
        <v>1194.4854256454851</v>
      </c>
    </row>
    <row r="17" spans="1:7" x14ac:dyDescent="0.2">
      <c r="A17">
        <v>18</v>
      </c>
      <c r="B17" s="7">
        <v>161</v>
      </c>
      <c r="C17" s="7">
        <v>1</v>
      </c>
      <c r="D17" s="10">
        <v>1425.391302228825</v>
      </c>
      <c r="E17" s="10">
        <v>927.68030601788143</v>
      </c>
      <c r="F17" s="10">
        <v>1248.2523339196471</v>
      </c>
      <c r="G17" s="11">
        <v>609.49187491825069</v>
      </c>
    </row>
    <row r="18" spans="1:7" x14ac:dyDescent="0.2">
      <c r="A18">
        <v>18</v>
      </c>
      <c r="B18" s="7">
        <v>301</v>
      </c>
      <c r="C18" s="7">
        <v>1</v>
      </c>
      <c r="D18" s="10">
        <v>620.93430420057007</v>
      </c>
      <c r="E18" s="10">
        <v>335.70934762060966</v>
      </c>
      <c r="F18" s="10">
        <v>609.8683339211974</v>
      </c>
      <c r="G18" s="11">
        <v>344.08675539580861</v>
      </c>
    </row>
    <row r="19" spans="1:7" x14ac:dyDescent="0.2">
      <c r="A19">
        <v>19</v>
      </c>
      <c r="B19" s="7">
        <v>26</v>
      </c>
      <c r="C19" s="7">
        <v>0</v>
      </c>
      <c r="D19" s="10">
        <v>462.51732207532211</v>
      </c>
      <c r="E19" s="10">
        <v>61.63968316024237</v>
      </c>
      <c r="F19" s="10">
        <v>209.62523212551176</v>
      </c>
      <c r="G19" s="10">
        <f>10^1.51005603608083</f>
        <v>32.363541221537922</v>
      </c>
    </row>
    <row r="20" spans="1:7" x14ac:dyDescent="0.2">
      <c r="A20">
        <v>19</v>
      </c>
      <c r="B20" s="7">
        <v>36</v>
      </c>
      <c r="C20" s="7">
        <v>0</v>
      </c>
      <c r="D20" s="10">
        <v>381.71563917570131</v>
      </c>
      <c r="E20" s="10">
        <v>100.53114224321311</v>
      </c>
      <c r="F20" s="10">
        <v>244.34050240585012</v>
      </c>
      <c r="G20" s="10">
        <v>53.64893414716456</v>
      </c>
    </row>
    <row r="21" spans="1:7" x14ac:dyDescent="0.2">
      <c r="A21">
        <v>19</v>
      </c>
      <c r="B21" s="7">
        <v>74</v>
      </c>
      <c r="C21" s="7">
        <v>0</v>
      </c>
      <c r="D21" s="9">
        <v>53.486697351507161</v>
      </c>
      <c r="E21" s="9" t="s">
        <v>8</v>
      </c>
      <c r="F21" s="9">
        <v>76.52132416169907</v>
      </c>
      <c r="G21" s="9" t="s">
        <v>8</v>
      </c>
    </row>
    <row r="22" spans="1:7" x14ac:dyDescent="0.2">
      <c r="A22">
        <v>19</v>
      </c>
      <c r="B22" s="7">
        <v>165</v>
      </c>
      <c r="C22" s="7">
        <v>0</v>
      </c>
      <c r="D22" s="9" t="s">
        <v>8</v>
      </c>
      <c r="E22" s="9" t="s">
        <v>8</v>
      </c>
      <c r="F22" s="9">
        <v>26.074874034916036</v>
      </c>
      <c r="G22" s="9" t="s">
        <v>8</v>
      </c>
    </row>
    <row r="23" spans="1:7" x14ac:dyDescent="0.2">
      <c r="A23">
        <v>19</v>
      </c>
      <c r="B23" s="7">
        <v>192</v>
      </c>
      <c r="C23" s="7">
        <v>0</v>
      </c>
      <c r="D23" s="9">
        <v>25.423522748936715</v>
      </c>
      <c r="E23" s="9">
        <v>39.955514985922278</v>
      </c>
      <c r="F23" s="9">
        <v>51.512249942939555</v>
      </c>
      <c r="G23" s="9">
        <v>31.973376938266412</v>
      </c>
    </row>
    <row r="24" spans="1:7" x14ac:dyDescent="0.2">
      <c r="A24">
        <v>19</v>
      </c>
      <c r="B24" s="7">
        <v>284</v>
      </c>
      <c r="C24" s="7">
        <v>0</v>
      </c>
      <c r="D24" s="9" t="s">
        <v>8</v>
      </c>
      <c r="E24" s="9" t="s">
        <v>8</v>
      </c>
      <c r="F24" s="9" t="s">
        <v>8</v>
      </c>
      <c r="G24" s="10">
        <f>10^1.41212214194191</f>
        <v>25.829865333437979</v>
      </c>
    </row>
    <row r="25" spans="1:7" x14ac:dyDescent="0.2">
      <c r="A25">
        <v>20</v>
      </c>
      <c r="B25" s="7">
        <v>40</v>
      </c>
      <c r="C25" s="7">
        <v>0</v>
      </c>
      <c r="D25" s="10">
        <v>3356.5184060804786</v>
      </c>
      <c r="E25" s="10">
        <v>2539.0223763015033</v>
      </c>
      <c r="F25" s="11">
        <v>2351.363580948791</v>
      </c>
      <c r="G25" s="11">
        <v>3444.2804619645549</v>
      </c>
    </row>
    <row r="26" spans="1:7" x14ac:dyDescent="0.2">
      <c r="A26">
        <v>20</v>
      </c>
      <c r="B26" s="7">
        <v>86</v>
      </c>
      <c r="C26" s="7">
        <v>0</v>
      </c>
      <c r="D26" s="10">
        <v>3549.987677513087</v>
      </c>
      <c r="E26" s="10">
        <v>932.21839886326018</v>
      </c>
      <c r="F26" s="11">
        <v>5246.0602020476117</v>
      </c>
      <c r="G26" s="11">
        <v>1103.5594441884155</v>
      </c>
    </row>
    <row r="27" spans="1:7" x14ac:dyDescent="0.2">
      <c r="A27">
        <v>20</v>
      </c>
      <c r="B27" s="7">
        <v>196</v>
      </c>
      <c r="C27" s="7">
        <v>0</v>
      </c>
      <c r="D27" s="10">
        <v>1607.5566305055613</v>
      </c>
      <c r="E27" s="10">
        <v>1161.6765250068536</v>
      </c>
      <c r="F27" s="10">
        <v>1130.761595548176</v>
      </c>
      <c r="G27" s="11">
        <v>621.84677965168203</v>
      </c>
    </row>
    <row r="28" spans="1:7" x14ac:dyDescent="0.2">
      <c r="A28">
        <v>20</v>
      </c>
      <c r="B28" s="7">
        <v>287</v>
      </c>
      <c r="C28" s="7">
        <v>0</v>
      </c>
      <c r="D28" s="10">
        <v>1105.9486699607157</v>
      </c>
      <c r="E28" s="10">
        <v>1167.040285983752</v>
      </c>
      <c r="F28" s="10">
        <v>942.90057084416105</v>
      </c>
      <c r="G28" s="11">
        <v>620.89705339136776</v>
      </c>
    </row>
    <row r="29" spans="1:7" x14ac:dyDescent="0.2">
      <c r="A29">
        <v>21</v>
      </c>
      <c r="B29" s="7">
        <v>13</v>
      </c>
      <c r="C29" s="7">
        <v>4</v>
      </c>
      <c r="D29" s="10">
        <v>295.01822576128365</v>
      </c>
      <c r="E29" s="10">
        <v>119.86724454274363</v>
      </c>
      <c r="F29" s="10">
        <v>247.09344552691928</v>
      </c>
      <c r="G29" s="10">
        <v>208.47814203791481</v>
      </c>
    </row>
    <row r="30" spans="1:7" x14ac:dyDescent="0.2">
      <c r="A30">
        <v>21</v>
      </c>
      <c r="B30" s="7">
        <v>31</v>
      </c>
      <c r="C30" s="7">
        <v>4</v>
      </c>
      <c r="D30" s="10">
        <v>8809.1099979695682</v>
      </c>
      <c r="E30" s="10">
        <v>2671.9116626135192</v>
      </c>
      <c r="F30" s="11">
        <v>8492.9550899908099</v>
      </c>
      <c r="G30" s="10">
        <v>1187.8179813888296</v>
      </c>
    </row>
    <row r="31" spans="1:7" x14ac:dyDescent="0.2">
      <c r="A31">
        <v>21</v>
      </c>
      <c r="B31" s="7">
        <v>50</v>
      </c>
      <c r="C31" s="7">
        <v>4</v>
      </c>
      <c r="D31" s="10">
        <v>2951.0376544766959</v>
      </c>
      <c r="E31" s="10">
        <v>1092.0553906371847</v>
      </c>
      <c r="F31" s="10">
        <v>3259.0720054753224</v>
      </c>
      <c r="G31" s="11">
        <v>426.14561934433448</v>
      </c>
    </row>
    <row r="32" spans="1:7" x14ac:dyDescent="0.2">
      <c r="A32">
        <v>21</v>
      </c>
      <c r="B32" s="7">
        <v>67</v>
      </c>
      <c r="C32" s="7">
        <v>4</v>
      </c>
      <c r="D32" s="10">
        <v>3459.4577871169281</v>
      </c>
      <c r="E32" s="10">
        <v>744.8632021247937</v>
      </c>
      <c r="F32" s="10">
        <v>2750.6014359741475</v>
      </c>
      <c r="G32" s="11">
        <v>366.70293604576955</v>
      </c>
    </row>
    <row r="33" spans="1:7" x14ac:dyDescent="0.2">
      <c r="A33">
        <v>21</v>
      </c>
      <c r="B33" s="7">
        <v>173</v>
      </c>
      <c r="C33" s="7">
        <v>4</v>
      </c>
      <c r="D33" s="10">
        <v>1232.2652306026102</v>
      </c>
      <c r="E33" s="10">
        <v>394.11420550965056</v>
      </c>
      <c r="F33" s="10">
        <v>717.56628254411737</v>
      </c>
      <c r="G33" s="10">
        <v>288.04140742357714</v>
      </c>
    </row>
    <row r="34" spans="1:7" x14ac:dyDescent="0.2">
      <c r="A34">
        <v>21</v>
      </c>
      <c r="B34" s="7">
        <v>200</v>
      </c>
      <c r="C34" s="7">
        <v>4</v>
      </c>
      <c r="D34" s="10">
        <v>995.78745287750451</v>
      </c>
      <c r="E34" s="10">
        <v>367.64432020449033</v>
      </c>
      <c r="F34" s="10">
        <v>591.25839125852247</v>
      </c>
      <c r="G34" s="10">
        <v>265.36132465335868</v>
      </c>
    </row>
    <row r="35" spans="1:7" x14ac:dyDescent="0.2">
      <c r="A35">
        <v>22</v>
      </c>
      <c r="B35" s="7">
        <v>6</v>
      </c>
      <c r="C35" s="7">
        <v>4</v>
      </c>
      <c r="D35" s="10">
        <v>132.36621602505102</v>
      </c>
      <c r="E35" s="10">
        <v>76.214819435389629</v>
      </c>
      <c r="F35" s="10">
        <v>53.739839291557111</v>
      </c>
      <c r="G35" s="10">
        <v>70.703049673198763</v>
      </c>
    </row>
    <row r="36" spans="1:7" x14ac:dyDescent="0.2">
      <c r="A36">
        <v>22</v>
      </c>
      <c r="B36" s="7">
        <v>14</v>
      </c>
      <c r="C36" s="7">
        <v>4</v>
      </c>
      <c r="D36" s="10">
        <v>21805.766485617482</v>
      </c>
      <c r="E36" s="10">
        <v>3676.1253213882569</v>
      </c>
      <c r="F36" s="11">
        <v>16537.779789636836</v>
      </c>
      <c r="G36" s="10">
        <v>1384.4206743630596</v>
      </c>
    </row>
    <row r="37" spans="1:7" x14ac:dyDescent="0.2">
      <c r="A37">
        <v>22</v>
      </c>
      <c r="B37" s="7">
        <v>25</v>
      </c>
      <c r="C37" s="7">
        <v>4</v>
      </c>
      <c r="D37" s="10">
        <v>11387.87953696666</v>
      </c>
      <c r="E37" s="10">
        <v>3395.3022118894442</v>
      </c>
      <c r="F37" s="11">
        <v>12159.930784036556</v>
      </c>
      <c r="G37" s="10">
        <v>1423.8787979335498</v>
      </c>
    </row>
    <row r="38" spans="1:7" x14ac:dyDescent="0.2">
      <c r="A38">
        <v>22</v>
      </c>
      <c r="B38" s="7">
        <v>32</v>
      </c>
      <c r="C38" s="7">
        <v>4</v>
      </c>
      <c r="D38" s="10">
        <v>6296.3320054589585</v>
      </c>
      <c r="E38" s="10">
        <v>1465.2547604118024</v>
      </c>
      <c r="F38" s="10">
        <v>3664.19797269428</v>
      </c>
      <c r="G38" s="11">
        <v>550.06051418727805</v>
      </c>
    </row>
    <row r="39" spans="1:7" x14ac:dyDescent="0.2">
      <c r="A39">
        <v>22</v>
      </c>
      <c r="B39" s="7">
        <v>65</v>
      </c>
      <c r="C39" s="7">
        <v>4</v>
      </c>
      <c r="D39" s="10">
        <v>2519.3254049676202</v>
      </c>
      <c r="E39" s="10">
        <v>792.27124558441812</v>
      </c>
      <c r="F39" s="10">
        <v>1373.1614518858644</v>
      </c>
      <c r="G39" s="11">
        <v>440.61089464859498</v>
      </c>
    </row>
    <row r="40" spans="1:7" x14ac:dyDescent="0.2">
      <c r="A40">
        <v>22</v>
      </c>
      <c r="B40" s="7">
        <v>166</v>
      </c>
      <c r="C40" s="7">
        <v>4</v>
      </c>
      <c r="D40" s="10">
        <v>1195.651356104763</v>
      </c>
      <c r="E40" s="10">
        <v>508.34879131357337</v>
      </c>
      <c r="F40" s="10">
        <v>791.17198931801317</v>
      </c>
      <c r="G40" s="10">
        <v>563.43361249053635</v>
      </c>
    </row>
    <row r="41" spans="1:7" x14ac:dyDescent="0.2">
      <c r="A41">
        <v>22</v>
      </c>
      <c r="B41" s="7">
        <v>187</v>
      </c>
      <c r="C41" s="7">
        <v>4</v>
      </c>
      <c r="D41" s="10">
        <v>1568.9789349519556</v>
      </c>
      <c r="E41" s="10">
        <v>703.65128117130928</v>
      </c>
      <c r="F41" s="10">
        <v>867.90796327243891</v>
      </c>
      <c r="G41" s="10">
        <v>587.87805333470067</v>
      </c>
    </row>
    <row r="42" spans="1:7" x14ac:dyDescent="0.2">
      <c r="A42">
        <v>23</v>
      </c>
      <c r="B42" s="7">
        <v>6</v>
      </c>
      <c r="C42" s="7">
        <v>4</v>
      </c>
      <c r="D42" s="10">
        <v>174.31845826493253</v>
      </c>
      <c r="E42" s="10">
        <v>110.76175280812409</v>
      </c>
      <c r="F42" s="10">
        <v>82.529569708462276</v>
      </c>
      <c r="G42" s="10">
        <v>76.782187712970568</v>
      </c>
    </row>
    <row r="43" spans="1:7" x14ac:dyDescent="0.2">
      <c r="A43">
        <v>23</v>
      </c>
      <c r="B43" s="7">
        <v>10</v>
      </c>
      <c r="C43" s="7">
        <v>4</v>
      </c>
      <c r="D43" s="10">
        <v>2271.4810685322618</v>
      </c>
      <c r="E43" s="10">
        <v>1163.5234659924722</v>
      </c>
      <c r="F43" s="10">
        <v>936.61622566697133</v>
      </c>
      <c r="G43" s="11">
        <v>236.14423833155035</v>
      </c>
    </row>
    <row r="44" spans="1:7" x14ac:dyDescent="0.2">
      <c r="A44">
        <v>23</v>
      </c>
      <c r="B44" s="7">
        <v>22</v>
      </c>
      <c r="C44" s="7">
        <v>4</v>
      </c>
      <c r="D44" s="10">
        <v>11866.423508814114</v>
      </c>
      <c r="E44" s="10">
        <v>4116.3280400202902</v>
      </c>
      <c r="F44" s="10">
        <v>6064.7298804050515</v>
      </c>
      <c r="G44" s="11">
        <v>743.83916660469254</v>
      </c>
    </row>
    <row r="45" spans="1:7" x14ac:dyDescent="0.2">
      <c r="A45">
        <v>23</v>
      </c>
      <c r="B45" s="7">
        <v>52</v>
      </c>
      <c r="C45" s="7">
        <v>4</v>
      </c>
      <c r="D45" s="10">
        <v>2883.7754761072224</v>
      </c>
      <c r="E45" s="10">
        <v>1139.3575989292181</v>
      </c>
      <c r="F45" s="10">
        <v>1663.614052325388</v>
      </c>
      <c r="G45" s="11">
        <v>146.26523113001102</v>
      </c>
    </row>
    <row r="46" spans="1:7" x14ac:dyDescent="0.2">
      <c r="A46">
        <v>23</v>
      </c>
      <c r="B46" s="7">
        <v>145</v>
      </c>
      <c r="C46" s="7">
        <v>4</v>
      </c>
      <c r="D46" s="10">
        <v>3025.4087708281431</v>
      </c>
      <c r="E46" s="10">
        <v>1203.114482901075</v>
      </c>
      <c r="F46" s="10">
        <v>2071.0483610290344</v>
      </c>
      <c r="G46" s="11">
        <v>317.3444754841874</v>
      </c>
    </row>
    <row r="47" spans="1:7" x14ac:dyDescent="0.2">
      <c r="A47">
        <v>23</v>
      </c>
      <c r="B47" s="7">
        <v>180</v>
      </c>
      <c r="C47" s="7">
        <v>4</v>
      </c>
      <c r="D47" s="10">
        <v>2668.2668470268873</v>
      </c>
      <c r="E47" s="10">
        <v>613.4521698792006</v>
      </c>
      <c r="F47" s="10">
        <v>1529.4766515156539</v>
      </c>
      <c r="G47" s="11">
        <v>288.95677900930809</v>
      </c>
    </row>
    <row r="48" spans="1:7" x14ac:dyDescent="0.2">
      <c r="A48">
        <v>23</v>
      </c>
      <c r="B48" s="7">
        <v>283</v>
      </c>
      <c r="C48" s="7">
        <v>4</v>
      </c>
      <c r="D48" s="10">
        <v>882.26102341693763</v>
      </c>
      <c r="E48" s="10">
        <v>784.77559140118194</v>
      </c>
      <c r="F48" s="11">
        <v>4393.4884464260094</v>
      </c>
      <c r="G48" s="10">
        <v>531.41838305714998</v>
      </c>
    </row>
    <row r="49" spans="1:7" x14ac:dyDescent="0.2">
      <c r="A49">
        <v>24</v>
      </c>
      <c r="B49" s="7">
        <v>6</v>
      </c>
      <c r="C49" s="7">
        <v>4</v>
      </c>
      <c r="D49" s="10">
        <v>217.41232214170785</v>
      </c>
      <c r="E49" s="10">
        <v>133.97013280073051</v>
      </c>
      <c r="F49" s="10">
        <v>95.893075816510716</v>
      </c>
      <c r="G49" s="10">
        <v>420.42339759993894</v>
      </c>
    </row>
    <row r="50" spans="1:7" x14ac:dyDescent="0.2">
      <c r="A50">
        <v>24</v>
      </c>
      <c r="B50" s="7">
        <v>11</v>
      </c>
      <c r="C50" s="7">
        <v>4</v>
      </c>
      <c r="D50" s="10">
        <v>3574.9015801001628</v>
      </c>
      <c r="E50" s="10">
        <v>545.6976839470035</v>
      </c>
      <c r="F50" s="11">
        <v>2952.4811214863921</v>
      </c>
      <c r="G50" s="10">
        <v>970.91789981822103</v>
      </c>
    </row>
    <row r="51" spans="1:7" x14ac:dyDescent="0.2">
      <c r="A51">
        <v>24</v>
      </c>
      <c r="B51" s="7">
        <v>22</v>
      </c>
      <c r="C51" s="7">
        <v>4</v>
      </c>
      <c r="D51" s="10">
        <v>11976.136562489108</v>
      </c>
      <c r="E51" s="10">
        <v>3822.8358776769533</v>
      </c>
      <c r="F51" s="10">
        <v>7499.4801138127104</v>
      </c>
      <c r="G51" s="11">
        <v>1565.3931657326834</v>
      </c>
    </row>
    <row r="52" spans="1:7" x14ac:dyDescent="0.2">
      <c r="A52">
        <v>24</v>
      </c>
      <c r="B52" s="7">
        <v>40</v>
      </c>
      <c r="C52" s="7">
        <v>4</v>
      </c>
      <c r="D52" s="10">
        <v>6661.6842005892831</v>
      </c>
      <c r="E52" s="10">
        <v>1357.4102965197069</v>
      </c>
      <c r="F52" s="10">
        <v>4777.3145048013193</v>
      </c>
      <c r="G52" s="11">
        <v>704.33467575938039</v>
      </c>
    </row>
    <row r="53" spans="1:7" x14ac:dyDescent="0.2">
      <c r="A53">
        <v>24</v>
      </c>
      <c r="B53" s="7">
        <v>62</v>
      </c>
      <c r="C53" s="7">
        <v>4</v>
      </c>
      <c r="D53" s="10">
        <v>2759.454370269179</v>
      </c>
      <c r="E53" s="10">
        <v>898.91992643836318</v>
      </c>
      <c r="F53" s="10">
        <v>1654.0507022595107</v>
      </c>
      <c r="G53" s="11">
        <v>472.92413691264915</v>
      </c>
    </row>
    <row r="54" spans="1:7" x14ac:dyDescent="0.2">
      <c r="A54">
        <v>24</v>
      </c>
      <c r="B54" s="7">
        <v>154</v>
      </c>
      <c r="C54" s="7">
        <v>4</v>
      </c>
      <c r="D54" s="10">
        <v>2745.3240304777346</v>
      </c>
      <c r="E54" s="10">
        <v>950.56874402805659</v>
      </c>
      <c r="F54" s="11">
        <v>3341.6737701106263</v>
      </c>
      <c r="G54" s="10">
        <v>784.90563623674211</v>
      </c>
    </row>
    <row r="55" spans="1:7" x14ac:dyDescent="0.2">
      <c r="A55">
        <v>24</v>
      </c>
      <c r="B55" s="7">
        <v>189</v>
      </c>
      <c r="C55" s="7">
        <v>4</v>
      </c>
      <c r="D55" s="10">
        <v>1665.5300122374497</v>
      </c>
      <c r="E55" s="10">
        <v>454.07201701966306</v>
      </c>
      <c r="F55" s="10">
        <v>1367.5839417568677</v>
      </c>
      <c r="G55" s="10">
        <v>588.61715105371093</v>
      </c>
    </row>
    <row r="56" spans="1:7" x14ac:dyDescent="0.2">
      <c r="A56">
        <v>25</v>
      </c>
      <c r="B56" s="7">
        <v>6</v>
      </c>
      <c r="C56" s="7">
        <v>4</v>
      </c>
      <c r="D56" s="10">
        <v>19586.313468011023</v>
      </c>
      <c r="E56" s="11">
        <v>6957.2093561944012</v>
      </c>
      <c r="F56" s="10">
        <v>9096.1220822295563</v>
      </c>
      <c r="G56" s="10">
        <v>2474.6810578656546</v>
      </c>
    </row>
    <row r="57" spans="1:7" x14ac:dyDescent="0.2">
      <c r="A57">
        <v>25</v>
      </c>
      <c r="B57" s="7">
        <v>12</v>
      </c>
      <c r="C57" s="7">
        <v>4</v>
      </c>
      <c r="D57" s="10">
        <v>24644.501877129635</v>
      </c>
      <c r="E57" s="11">
        <v>14969.380497041824</v>
      </c>
      <c r="F57" s="10">
        <v>22187.286620849034</v>
      </c>
      <c r="G57" s="10">
        <v>4047.1209111419039</v>
      </c>
    </row>
    <row r="58" spans="1:7" x14ac:dyDescent="0.2">
      <c r="A58">
        <v>25</v>
      </c>
      <c r="B58" s="7">
        <v>47</v>
      </c>
      <c r="C58" s="7">
        <v>4</v>
      </c>
      <c r="D58" s="10">
        <v>7832.731353855098</v>
      </c>
      <c r="E58" s="10">
        <v>4284.841643418762</v>
      </c>
      <c r="F58" s="10">
        <v>4458.6509044041604</v>
      </c>
      <c r="G58" s="10">
        <v>1327.788255244961</v>
      </c>
    </row>
    <row r="59" spans="1:7" x14ac:dyDescent="0.2">
      <c r="A59">
        <v>25</v>
      </c>
      <c r="B59" s="7">
        <v>154</v>
      </c>
      <c r="C59" s="7">
        <v>4</v>
      </c>
      <c r="D59" s="10">
        <v>3536.0726727849838</v>
      </c>
      <c r="E59" s="10">
        <v>2564.9699635706706</v>
      </c>
      <c r="F59" s="10">
        <v>2583.5592978365125</v>
      </c>
      <c r="G59" s="10">
        <v>979.45638272414169</v>
      </c>
    </row>
    <row r="60" spans="1:7" x14ac:dyDescent="0.2">
      <c r="A60">
        <v>25</v>
      </c>
      <c r="B60" s="7">
        <v>285</v>
      </c>
      <c r="C60" s="7">
        <v>4</v>
      </c>
      <c r="D60" s="10">
        <v>3208.5267920095071</v>
      </c>
      <c r="E60" s="10">
        <v>1782.6830255353052</v>
      </c>
      <c r="F60" s="10">
        <v>2085.9578460782086</v>
      </c>
      <c r="G60" s="10">
        <v>1872.5234127483011</v>
      </c>
    </row>
    <row r="61" spans="1:7" x14ac:dyDescent="0.2">
      <c r="A61">
        <v>26</v>
      </c>
      <c r="B61" s="7">
        <v>6</v>
      </c>
      <c r="C61" s="7">
        <v>1</v>
      </c>
      <c r="D61" s="10" t="s">
        <v>8</v>
      </c>
      <c r="E61" s="10">
        <f>10^1.53700851217609</f>
        <v>34.435668009149033</v>
      </c>
      <c r="F61" s="10" t="s">
        <v>8</v>
      </c>
      <c r="G61" s="10" t="s">
        <v>8</v>
      </c>
    </row>
    <row r="62" spans="1:7" x14ac:dyDescent="0.2">
      <c r="A62">
        <v>26</v>
      </c>
      <c r="B62" s="7">
        <v>12</v>
      </c>
      <c r="C62" s="7">
        <v>1</v>
      </c>
      <c r="D62" s="10">
        <v>3530.139648747569</v>
      </c>
      <c r="E62" s="10">
        <v>1210.2370977180474</v>
      </c>
      <c r="F62" s="11">
        <v>3614.8794961032463</v>
      </c>
      <c r="G62" s="10">
        <v>958.79498055441138</v>
      </c>
    </row>
    <row r="63" spans="1:7" x14ac:dyDescent="0.2">
      <c r="A63">
        <v>26</v>
      </c>
      <c r="B63" s="7">
        <v>20</v>
      </c>
      <c r="C63" s="7">
        <v>1</v>
      </c>
      <c r="D63" s="10">
        <v>7093.4010605771009</v>
      </c>
      <c r="E63" s="10">
        <v>3205.7805618652897</v>
      </c>
      <c r="F63" s="10">
        <v>16455.240836404399</v>
      </c>
      <c r="G63" s="10">
        <v>1569.8759645380221</v>
      </c>
    </row>
    <row r="64" spans="1:7" x14ac:dyDescent="0.2">
      <c r="A64">
        <v>26</v>
      </c>
      <c r="B64" s="7">
        <v>41</v>
      </c>
      <c r="C64" s="7">
        <v>1</v>
      </c>
      <c r="D64" s="10">
        <v>35988.807295304628</v>
      </c>
      <c r="E64" s="11">
        <v>17235.49440906967</v>
      </c>
      <c r="F64" s="10">
        <v>41069.503832285714</v>
      </c>
      <c r="G64" s="10">
        <v>13736.870065162926</v>
      </c>
    </row>
    <row r="65" spans="1:7" x14ac:dyDescent="0.2">
      <c r="A65">
        <v>26</v>
      </c>
      <c r="B65" s="7">
        <v>64</v>
      </c>
      <c r="C65" s="7">
        <v>1</v>
      </c>
      <c r="D65" s="10">
        <v>59269.09793629215</v>
      </c>
      <c r="E65" s="11">
        <v>16676.717536948199</v>
      </c>
      <c r="F65" s="10">
        <v>51002.962838379761</v>
      </c>
      <c r="G65" s="10">
        <v>18917.077018186035</v>
      </c>
    </row>
    <row r="66" spans="1:7" x14ac:dyDescent="0.2">
      <c r="A66">
        <v>26</v>
      </c>
      <c r="B66" s="7">
        <v>152</v>
      </c>
      <c r="C66" s="7">
        <v>1</v>
      </c>
      <c r="D66" s="10">
        <v>5543.0619264399038</v>
      </c>
      <c r="E66" s="11">
        <v>2576.1232390104174</v>
      </c>
      <c r="F66" s="10">
        <v>8790.957008946807</v>
      </c>
      <c r="G66" s="10">
        <v>3343.9538876102506</v>
      </c>
    </row>
    <row r="67" spans="1:7" x14ac:dyDescent="0.2">
      <c r="A67">
        <v>26</v>
      </c>
      <c r="B67" s="7">
        <v>257</v>
      </c>
      <c r="C67" s="7">
        <v>1</v>
      </c>
      <c r="D67" s="10">
        <v>2419.5573915946929</v>
      </c>
      <c r="E67" s="10">
        <v>1340.1443126953766</v>
      </c>
      <c r="F67" s="11">
        <v>1419.2177525687953</v>
      </c>
      <c r="G67" s="10">
        <v>1688.4142539288632</v>
      </c>
    </row>
    <row r="68" spans="1:7" x14ac:dyDescent="0.2">
      <c r="A68">
        <v>27</v>
      </c>
      <c r="B68" s="7">
        <v>16</v>
      </c>
      <c r="C68" s="7">
        <v>0</v>
      </c>
      <c r="D68" s="10">
        <v>200.66026439546928</v>
      </c>
      <c r="E68" s="10">
        <v>107.14477208238732</v>
      </c>
      <c r="F68" s="10">
        <v>155.90000707002335</v>
      </c>
      <c r="G68" s="10">
        <v>165.93633456803576</v>
      </c>
    </row>
    <row r="69" spans="1:7" x14ac:dyDescent="0.2">
      <c r="A69">
        <v>27</v>
      </c>
      <c r="B69" s="7">
        <v>27</v>
      </c>
      <c r="C69" s="7">
        <v>0</v>
      </c>
      <c r="D69" s="10">
        <v>7500.0603902039629</v>
      </c>
      <c r="E69" s="10">
        <v>2610.3946402709253</v>
      </c>
      <c r="F69" s="11">
        <v>6022.7967742562123</v>
      </c>
      <c r="G69" s="10">
        <v>634.47839967870152</v>
      </c>
    </row>
    <row r="70" spans="1:7" x14ac:dyDescent="0.2">
      <c r="A70">
        <v>27</v>
      </c>
      <c r="B70" s="7">
        <v>56</v>
      </c>
      <c r="C70" s="7">
        <v>0</v>
      </c>
      <c r="D70" s="10">
        <v>11668.882778838279</v>
      </c>
      <c r="E70" s="10">
        <v>4888.2373433439352</v>
      </c>
      <c r="F70" s="10">
        <v>8899.5454171376296</v>
      </c>
      <c r="G70" s="10">
        <v>1622.8010538615158</v>
      </c>
    </row>
    <row r="71" spans="1:7" x14ac:dyDescent="0.2">
      <c r="A71">
        <v>27</v>
      </c>
      <c r="B71" s="7">
        <v>183</v>
      </c>
      <c r="C71" s="7">
        <v>0</v>
      </c>
      <c r="D71" s="10">
        <v>3343.9713492163091</v>
      </c>
      <c r="E71" s="10">
        <v>1528.4403732027899</v>
      </c>
      <c r="F71" s="11">
        <v>3742.4567527681215</v>
      </c>
      <c r="G71" s="10">
        <v>1323.4439975387741</v>
      </c>
    </row>
    <row r="72" spans="1:7" x14ac:dyDescent="0.2">
      <c r="A72">
        <v>27</v>
      </c>
      <c r="B72" s="7">
        <v>286</v>
      </c>
      <c r="C72" s="7">
        <v>0</v>
      </c>
      <c r="D72" s="10">
        <v>1605.0364694829955</v>
      </c>
      <c r="E72" s="10">
        <v>858.08276132667697</v>
      </c>
      <c r="F72" s="11">
        <v>3189.3016081381843</v>
      </c>
      <c r="G72" s="10">
        <v>932.75301421109907</v>
      </c>
    </row>
    <row r="73" spans="1:7" x14ac:dyDescent="0.2">
      <c r="A73">
        <v>28</v>
      </c>
      <c r="B73" s="7">
        <v>53</v>
      </c>
      <c r="C73" s="7">
        <v>0</v>
      </c>
      <c r="D73" s="10">
        <v>541.70150119455957</v>
      </c>
      <c r="E73" s="10">
        <v>311.89574613396724</v>
      </c>
      <c r="F73" s="10">
        <v>778.37203401109537</v>
      </c>
      <c r="G73" s="10">
        <v>118.12420149962384</v>
      </c>
    </row>
    <row r="74" spans="1:7" x14ac:dyDescent="0.2">
      <c r="A74">
        <v>28</v>
      </c>
      <c r="B74" s="7">
        <v>100</v>
      </c>
      <c r="C74" s="7">
        <v>0</v>
      </c>
      <c r="D74" s="10">
        <v>615.02424956668699</v>
      </c>
      <c r="E74" s="10">
        <v>321.3014703633051</v>
      </c>
      <c r="F74" s="10">
        <v>535.71550724400493</v>
      </c>
      <c r="G74" s="10">
        <v>66.828365599691651</v>
      </c>
    </row>
    <row r="75" spans="1:7" x14ac:dyDescent="0.2">
      <c r="A75">
        <v>28</v>
      </c>
      <c r="B75" s="7">
        <v>191</v>
      </c>
      <c r="C75" s="7">
        <v>0</v>
      </c>
      <c r="D75" s="10">
        <v>370.05372344145604</v>
      </c>
      <c r="E75" s="10">
        <v>361.92492784904408</v>
      </c>
      <c r="F75" s="10">
        <v>231.88923563117936</v>
      </c>
      <c r="G75" s="10">
        <v>51.986909672759808</v>
      </c>
    </row>
    <row r="76" spans="1:7" x14ac:dyDescent="0.2">
      <c r="A76">
        <v>28</v>
      </c>
      <c r="B76" s="7">
        <v>298</v>
      </c>
      <c r="C76" s="7">
        <v>0</v>
      </c>
      <c r="D76" s="10">
        <v>373.83835139254444</v>
      </c>
      <c r="E76" s="10">
        <v>231.71377073245424</v>
      </c>
      <c r="F76" s="10">
        <v>221.48748983500425</v>
      </c>
      <c r="G76" s="10">
        <v>80.149357543392142</v>
      </c>
    </row>
    <row r="77" spans="1:7" x14ac:dyDescent="0.2">
      <c r="A77">
        <v>29</v>
      </c>
      <c r="B77" s="7">
        <v>8</v>
      </c>
      <c r="C77" s="7">
        <v>4</v>
      </c>
      <c r="D77" s="10">
        <v>336.14219055687113</v>
      </c>
      <c r="E77" s="10">
        <v>257.71290936195203</v>
      </c>
      <c r="F77" s="10">
        <v>153.09942497632713</v>
      </c>
      <c r="G77" s="10">
        <v>108.83308371521875</v>
      </c>
    </row>
    <row r="78" spans="1:7" x14ac:dyDescent="0.2">
      <c r="A78">
        <v>29</v>
      </c>
      <c r="B78" s="7">
        <v>11</v>
      </c>
      <c r="C78" s="7">
        <v>4</v>
      </c>
      <c r="D78" s="10">
        <v>3220.6271886338241</v>
      </c>
      <c r="E78" s="10">
        <v>2434.8091183840829</v>
      </c>
      <c r="F78" s="10">
        <v>1809.0485088198204</v>
      </c>
      <c r="G78" s="10">
        <v>273.21358092394655</v>
      </c>
    </row>
    <row r="79" spans="1:7" x14ac:dyDescent="0.2">
      <c r="A79">
        <v>29</v>
      </c>
      <c r="B79" s="7">
        <v>22</v>
      </c>
      <c r="C79" s="7">
        <v>4</v>
      </c>
      <c r="D79" s="10">
        <v>26701.388698200528</v>
      </c>
      <c r="E79" s="11">
        <v>6060.3349537905488</v>
      </c>
      <c r="F79" s="10">
        <v>29770.120931900612</v>
      </c>
      <c r="G79" s="10">
        <v>2083.8522490955634</v>
      </c>
    </row>
    <row r="80" spans="1:7" x14ac:dyDescent="0.2">
      <c r="A80">
        <v>29</v>
      </c>
      <c r="B80" s="7">
        <v>38</v>
      </c>
      <c r="C80" s="7">
        <v>4</v>
      </c>
      <c r="D80" s="10">
        <v>7308.1308402395789</v>
      </c>
      <c r="E80" s="10">
        <v>4895.9116383489272</v>
      </c>
      <c r="F80" s="10">
        <v>4054.1035090850719</v>
      </c>
      <c r="G80" s="10">
        <v>481.48150118550063</v>
      </c>
    </row>
    <row r="81" spans="1:7" x14ac:dyDescent="0.2">
      <c r="A81">
        <v>29</v>
      </c>
      <c r="B81" s="7">
        <v>158</v>
      </c>
      <c r="C81" s="7">
        <v>4</v>
      </c>
      <c r="D81" s="10">
        <v>1025.8217936296087</v>
      </c>
      <c r="E81" s="10">
        <v>836.13136579180684</v>
      </c>
      <c r="F81" s="11">
        <v>826.89915868682181</v>
      </c>
      <c r="G81" s="10">
        <v>206.07864420813948</v>
      </c>
    </row>
    <row r="82" spans="1:7" x14ac:dyDescent="0.2">
      <c r="A82">
        <v>29</v>
      </c>
      <c r="B82" s="7">
        <v>287</v>
      </c>
      <c r="C82" s="7">
        <v>4</v>
      </c>
      <c r="D82" s="10">
        <v>561.8521749522464</v>
      </c>
      <c r="E82" s="10">
        <v>117.57839139087839</v>
      </c>
      <c r="F82" s="10">
        <v>562.59171073102914</v>
      </c>
      <c r="G82" s="10">
        <v>88.93305260897327</v>
      </c>
    </row>
  </sheetData>
  <mergeCells count="1">
    <mergeCell ref="D1:G1"/>
  </mergeCells>
  <conditionalFormatting sqref="G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G2 D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D245D-63C1-8A47-AF35-B9F0235F4BB5}">
  <dimension ref="A1:D106"/>
  <sheetViews>
    <sheetView workbookViewId="0">
      <selection sqref="A1:XFD1048576"/>
    </sheetView>
  </sheetViews>
  <sheetFormatPr baseColWidth="10" defaultRowHeight="16" x14ac:dyDescent="0.2"/>
  <cols>
    <col min="1" max="2" width="11" bestFit="1" customWidth="1"/>
    <col min="3" max="3" width="11.6640625" bestFit="1" customWidth="1"/>
    <col min="4" max="4" width="11" bestFit="1" customWidth="1"/>
  </cols>
  <sheetData>
    <row r="1" spans="1:4" x14ac:dyDescent="0.2">
      <c r="A1" s="12" t="s">
        <v>9</v>
      </c>
      <c r="B1" s="12"/>
      <c r="C1" s="12"/>
      <c r="D1" s="12"/>
    </row>
    <row r="2" spans="1:4" x14ac:dyDescent="0.2">
      <c r="A2" s="13" t="s">
        <v>4</v>
      </c>
      <c r="B2" s="13" t="s">
        <v>10</v>
      </c>
      <c r="C2" s="13" t="s">
        <v>6</v>
      </c>
      <c r="D2" s="13" t="s">
        <v>7</v>
      </c>
    </row>
    <row r="3" spans="1:4" x14ac:dyDescent="0.2">
      <c r="A3" s="14">
        <v>7500.0603899999996</v>
      </c>
      <c r="B3" s="14">
        <v>2610.39464</v>
      </c>
      <c r="C3" s="14">
        <v>6022.7969999999996</v>
      </c>
      <c r="D3" s="14">
        <v>634.47839999999997</v>
      </c>
    </row>
    <row r="4" spans="1:4" x14ac:dyDescent="0.2">
      <c r="A4" s="14">
        <v>5606.66309</v>
      </c>
      <c r="B4" s="14">
        <v>1728.1650500000001</v>
      </c>
      <c r="C4" s="14">
        <v>3182.5745299999999</v>
      </c>
      <c r="D4" s="14">
        <v>672.75480000000005</v>
      </c>
    </row>
    <row r="5" spans="1:4" x14ac:dyDescent="0.2">
      <c r="A5" s="14">
        <v>541.70150100000001</v>
      </c>
      <c r="B5" s="14">
        <v>311.89574599999997</v>
      </c>
      <c r="C5" s="14">
        <v>778.37203399999999</v>
      </c>
      <c r="D5" s="14">
        <v>118.124201</v>
      </c>
    </row>
    <row r="6" spans="1:4" x14ac:dyDescent="0.2">
      <c r="A6" s="14">
        <v>7093.4010600000001</v>
      </c>
      <c r="B6" s="14">
        <v>3205.7805600000002</v>
      </c>
      <c r="C6" s="14">
        <v>16455.2408</v>
      </c>
      <c r="D6" s="14">
        <v>1569.8759600000001</v>
      </c>
    </row>
    <row r="7" spans="1:4" x14ac:dyDescent="0.2">
      <c r="A7" s="14">
        <v>462.51732199999998</v>
      </c>
      <c r="B7" s="14">
        <v>61.6396832</v>
      </c>
      <c r="C7" s="14">
        <v>209.62523200000001</v>
      </c>
      <c r="D7" s="14">
        <v>32.3635412</v>
      </c>
    </row>
    <row r="8" spans="1:4" x14ac:dyDescent="0.2">
      <c r="A8" s="14">
        <v>6296.3320100000001</v>
      </c>
      <c r="B8" s="14">
        <v>1465.25476</v>
      </c>
      <c r="C8" s="14">
        <v>3664.1979700000002</v>
      </c>
      <c r="D8" s="14">
        <v>550.06050000000005</v>
      </c>
    </row>
    <row r="9" spans="1:4" x14ac:dyDescent="0.2">
      <c r="A9" s="14">
        <v>12210.618</v>
      </c>
      <c r="B9" s="14">
        <v>2118.95766</v>
      </c>
      <c r="C9" s="14">
        <v>13589.501899999999</v>
      </c>
      <c r="D9" s="14">
        <v>888.87090000000001</v>
      </c>
    </row>
    <row r="10" spans="1:4" x14ac:dyDescent="0.2">
      <c r="A10" s="14">
        <v>11866.423500000001</v>
      </c>
      <c r="B10" s="14">
        <v>4116.3280400000003</v>
      </c>
      <c r="C10" s="14">
        <v>6064.7298799999999</v>
      </c>
      <c r="D10" s="14">
        <v>743.83920000000001</v>
      </c>
    </row>
    <row r="11" spans="1:4" x14ac:dyDescent="0.2">
      <c r="A11" s="14">
        <v>24644.501899999999</v>
      </c>
      <c r="B11" s="14">
        <v>14969.38</v>
      </c>
      <c r="C11" s="14">
        <v>22187.286599999999</v>
      </c>
      <c r="D11" s="14">
        <v>4047.1209100000001</v>
      </c>
    </row>
    <row r="12" spans="1:4" x14ac:dyDescent="0.2">
      <c r="A12" s="14">
        <v>3542.9864499999999</v>
      </c>
      <c r="B12" s="14">
        <v>956.53047600000002</v>
      </c>
      <c r="C12" s="14">
        <v>2525.7220000000002</v>
      </c>
      <c r="D12" s="14">
        <v>706.60320000000002</v>
      </c>
    </row>
    <row r="13" spans="1:4" x14ac:dyDescent="0.2">
      <c r="A13" s="14">
        <v>11976.1366</v>
      </c>
      <c r="B13" s="14">
        <v>3822.8358800000001</v>
      </c>
      <c r="C13" s="14">
        <v>7499.4801100000004</v>
      </c>
      <c r="D13" s="14">
        <v>1565.393</v>
      </c>
    </row>
    <row r="14" spans="1:4" x14ac:dyDescent="0.2">
      <c r="A14" s="14">
        <v>3356.5184100000001</v>
      </c>
      <c r="B14" s="14">
        <v>2539.0223799999999</v>
      </c>
      <c r="C14" s="14">
        <v>2351.364</v>
      </c>
      <c r="D14" s="14">
        <v>3444.28</v>
      </c>
    </row>
    <row r="15" spans="1:4" x14ac:dyDescent="0.2">
      <c r="A15" s="14">
        <v>8809.11</v>
      </c>
      <c r="B15" s="14">
        <v>2671.9116600000002</v>
      </c>
      <c r="C15" s="14">
        <v>8492.9549999999999</v>
      </c>
      <c r="D15" s="14">
        <v>1187.81798</v>
      </c>
    </row>
    <row r="16" spans="1:4" x14ac:dyDescent="0.2">
      <c r="A16" s="14">
        <v>26701.3887</v>
      </c>
      <c r="B16" s="14">
        <v>6060.335</v>
      </c>
      <c r="C16" s="14">
        <v>29770.120900000002</v>
      </c>
      <c r="D16" s="14">
        <v>2083.8522499999999</v>
      </c>
    </row>
    <row r="18" spans="1:4" x14ac:dyDescent="0.2">
      <c r="A18" s="12" t="s">
        <v>11</v>
      </c>
      <c r="B18" s="12"/>
      <c r="C18" s="12"/>
      <c r="D18" s="12"/>
    </row>
    <row r="19" spans="1:4" x14ac:dyDescent="0.2">
      <c r="A19" s="13" t="s">
        <v>4</v>
      </c>
      <c r="B19" s="13" t="s">
        <v>10</v>
      </c>
      <c r="C19" s="13" t="s">
        <v>6</v>
      </c>
      <c r="D19" s="13" t="s">
        <v>7</v>
      </c>
    </row>
    <row r="20" spans="1:4" x14ac:dyDescent="0.2">
      <c r="A20" s="14">
        <v>11668.882799999999</v>
      </c>
      <c r="B20" s="14">
        <v>4888.2373399999997</v>
      </c>
      <c r="C20" s="14">
        <v>8899.5454200000004</v>
      </c>
      <c r="D20" s="14">
        <v>1622.80105</v>
      </c>
    </row>
    <row r="21" spans="1:4" x14ac:dyDescent="0.2">
      <c r="A21" s="14">
        <v>20643.267500000002</v>
      </c>
      <c r="B21" s="14">
        <v>4239.9071000000004</v>
      </c>
      <c r="C21" s="14">
        <v>22436.445599999999</v>
      </c>
      <c r="D21" s="14">
        <v>3294.14093</v>
      </c>
    </row>
    <row r="22" spans="1:4" x14ac:dyDescent="0.2">
      <c r="A22" s="14">
        <v>615.02425000000005</v>
      </c>
      <c r="B22" s="14">
        <v>321.30146999999999</v>
      </c>
      <c r="C22" s="14">
        <v>535.715507</v>
      </c>
      <c r="D22" s="14">
        <v>66.828365599999998</v>
      </c>
    </row>
    <row r="23" spans="1:4" x14ac:dyDescent="0.2">
      <c r="A23" s="14">
        <v>59269.097900000001</v>
      </c>
      <c r="B23" s="14">
        <v>16676.72</v>
      </c>
      <c r="C23" s="14">
        <v>51002.962800000001</v>
      </c>
      <c r="D23" s="14">
        <v>18917.077000000001</v>
      </c>
    </row>
    <row r="24" spans="1:4" x14ac:dyDescent="0.2">
      <c r="A24" s="14">
        <v>53.486697399999997</v>
      </c>
      <c r="B24" s="14" t="s">
        <v>8</v>
      </c>
      <c r="C24" s="14">
        <v>76.521324199999995</v>
      </c>
      <c r="D24" s="14" t="s">
        <v>8</v>
      </c>
    </row>
    <row r="25" spans="1:4" x14ac:dyDescent="0.2">
      <c r="A25" s="14">
        <v>1987.8680300000001</v>
      </c>
      <c r="B25" s="14">
        <v>647.93820900000003</v>
      </c>
      <c r="C25" s="14">
        <v>2002.944</v>
      </c>
      <c r="D25" s="14">
        <v>476.58887900000002</v>
      </c>
    </row>
    <row r="26" spans="1:4" x14ac:dyDescent="0.2">
      <c r="A26" s="14">
        <v>2519.3254000000002</v>
      </c>
      <c r="B26" s="14">
        <v>792.27124600000002</v>
      </c>
      <c r="C26" s="14">
        <v>1373.1614500000001</v>
      </c>
      <c r="D26" s="14">
        <v>440.61090000000002</v>
      </c>
    </row>
    <row r="27" spans="1:4" x14ac:dyDescent="0.2">
      <c r="A27" s="14">
        <v>3772.4814999999999</v>
      </c>
      <c r="B27" s="14">
        <v>1043.76216</v>
      </c>
      <c r="C27" s="14">
        <v>4354.3703999999998</v>
      </c>
      <c r="D27" s="14">
        <v>566.59749999999997</v>
      </c>
    </row>
    <row r="28" spans="1:4" x14ac:dyDescent="0.2">
      <c r="A28" s="14">
        <v>2883.7754799999998</v>
      </c>
      <c r="B28" s="14">
        <v>1139.3576</v>
      </c>
      <c r="C28" s="14">
        <v>1663.6140499999999</v>
      </c>
      <c r="D28" s="14">
        <v>146.26519999999999</v>
      </c>
    </row>
    <row r="29" spans="1:4" x14ac:dyDescent="0.2">
      <c r="A29" s="14">
        <v>7832.73135</v>
      </c>
      <c r="B29" s="14">
        <v>4284.8416399999996</v>
      </c>
      <c r="C29" s="14">
        <v>4458.6508999999996</v>
      </c>
      <c r="D29" s="14">
        <v>1327.78826</v>
      </c>
    </row>
    <row r="30" spans="1:4" x14ac:dyDescent="0.2">
      <c r="A30" s="14">
        <v>445.54485599999998</v>
      </c>
      <c r="B30" s="14">
        <v>144.00563099999999</v>
      </c>
      <c r="C30" s="14">
        <v>320.27330499999999</v>
      </c>
      <c r="D30" s="14">
        <v>128.61452700000001</v>
      </c>
    </row>
    <row r="31" spans="1:4" x14ac:dyDescent="0.2">
      <c r="A31" s="14">
        <v>2514.75425</v>
      </c>
      <c r="B31" s="14">
        <v>970.52227500000004</v>
      </c>
      <c r="C31" s="14">
        <v>2730.5590000000002</v>
      </c>
      <c r="D31" s="14">
        <v>1194.4849999999999</v>
      </c>
    </row>
    <row r="32" spans="1:4" x14ac:dyDescent="0.2">
      <c r="A32" s="14">
        <v>2759.4543699999999</v>
      </c>
      <c r="B32" s="14">
        <v>898.91992600000003</v>
      </c>
      <c r="C32" s="14">
        <v>1654.0507</v>
      </c>
      <c r="D32" s="14">
        <v>472.92410000000001</v>
      </c>
    </row>
    <row r="33" spans="1:4" x14ac:dyDescent="0.2">
      <c r="A33" s="14">
        <v>3549.9876800000002</v>
      </c>
      <c r="B33" s="14">
        <v>932.21839899999998</v>
      </c>
      <c r="C33" s="14">
        <v>5246.06</v>
      </c>
      <c r="D33" s="14">
        <v>1103.559</v>
      </c>
    </row>
    <row r="34" spans="1:4" x14ac:dyDescent="0.2">
      <c r="A34" s="14">
        <v>3459.4577899999999</v>
      </c>
      <c r="B34" s="14">
        <v>744.863202</v>
      </c>
      <c r="C34" s="14">
        <v>2750.6014399999999</v>
      </c>
      <c r="D34" s="14">
        <v>366.7029</v>
      </c>
    </row>
    <row r="36" spans="1:4" x14ac:dyDescent="0.2">
      <c r="A36" s="12" t="s">
        <v>12</v>
      </c>
      <c r="B36" s="12"/>
      <c r="C36" s="12"/>
      <c r="D36" s="12"/>
    </row>
    <row r="37" spans="1:4" x14ac:dyDescent="0.2">
      <c r="A37" s="13" t="s">
        <v>4</v>
      </c>
      <c r="B37" s="13" t="s">
        <v>10</v>
      </c>
      <c r="C37" s="13" t="s">
        <v>6</v>
      </c>
      <c r="D37" s="13" t="s">
        <v>7</v>
      </c>
    </row>
    <row r="38" spans="1:4" x14ac:dyDescent="0.2">
      <c r="A38" s="14">
        <v>3025.40877</v>
      </c>
      <c r="B38" s="14">
        <v>1203.11448</v>
      </c>
      <c r="C38" s="14">
        <v>2071.0483599999998</v>
      </c>
      <c r="D38" s="14">
        <v>317.34449999999998</v>
      </c>
    </row>
    <row r="39" spans="1:4" x14ac:dyDescent="0.2">
      <c r="A39" s="14">
        <v>299.80306100000001</v>
      </c>
      <c r="B39" s="14">
        <v>51.071719299999998</v>
      </c>
      <c r="C39" s="14">
        <v>244.943273</v>
      </c>
      <c r="D39" s="14">
        <v>82.910973900000002</v>
      </c>
    </row>
    <row r="40" spans="1:4" x14ac:dyDescent="0.2">
      <c r="A40" s="14">
        <v>5543.0619299999998</v>
      </c>
      <c r="B40" s="14">
        <v>2576.123</v>
      </c>
      <c r="C40" s="14">
        <v>8790.9570100000001</v>
      </c>
      <c r="D40" s="14">
        <v>3343.9538899999998</v>
      </c>
    </row>
    <row r="41" spans="1:4" x14ac:dyDescent="0.2">
      <c r="A41" s="14">
        <v>338.45543900000001</v>
      </c>
      <c r="B41" s="14">
        <v>118.95457399999999</v>
      </c>
      <c r="C41" s="14">
        <v>236.14585199999999</v>
      </c>
      <c r="D41" s="14">
        <v>126.106105</v>
      </c>
    </row>
    <row r="42" spans="1:4" x14ac:dyDescent="0.2">
      <c r="A42" s="14">
        <v>2745.3240300000002</v>
      </c>
      <c r="B42" s="14">
        <v>950.56874400000004</v>
      </c>
      <c r="C42" s="14">
        <v>3341.674</v>
      </c>
      <c r="D42" s="14">
        <v>784.90563599999996</v>
      </c>
    </row>
    <row r="43" spans="1:4" x14ac:dyDescent="0.2">
      <c r="A43" s="14">
        <v>3536.07267</v>
      </c>
      <c r="B43" s="14">
        <v>2564.9699599999999</v>
      </c>
      <c r="C43" s="14">
        <v>2583.5592999999999</v>
      </c>
      <c r="D43" s="14">
        <v>979.45638299999996</v>
      </c>
    </row>
    <row r="44" spans="1:4" x14ac:dyDescent="0.2">
      <c r="A44" s="14">
        <v>1025.82179</v>
      </c>
      <c r="B44" s="14">
        <v>836.13136599999996</v>
      </c>
      <c r="C44" s="14">
        <v>826.89919999999995</v>
      </c>
      <c r="D44" s="14">
        <v>206.078644</v>
      </c>
    </row>
    <row r="45" spans="1:4" x14ac:dyDescent="0.2">
      <c r="A45" s="14">
        <v>1425.3913</v>
      </c>
      <c r="B45" s="14">
        <v>927.68030599999997</v>
      </c>
      <c r="C45" s="14">
        <v>1248.25233</v>
      </c>
      <c r="D45" s="14">
        <v>609.49189999999999</v>
      </c>
    </row>
    <row r="46" spans="1:4" x14ac:dyDescent="0.2">
      <c r="A46" s="14">
        <v>8198.8319200000005</v>
      </c>
      <c r="B46" s="14">
        <v>3386.0156499999998</v>
      </c>
      <c r="C46" s="14">
        <v>10207.92</v>
      </c>
      <c r="D46" s="14">
        <v>1868.8083799999999</v>
      </c>
    </row>
    <row r="47" spans="1:4" x14ac:dyDescent="0.2">
      <c r="A47" s="14" t="s">
        <v>8</v>
      </c>
      <c r="B47" s="14" t="s">
        <v>8</v>
      </c>
      <c r="C47" s="14">
        <v>26.074874000000001</v>
      </c>
      <c r="D47" s="14" t="s">
        <v>8</v>
      </c>
    </row>
    <row r="48" spans="1:4" x14ac:dyDescent="0.2">
      <c r="A48" s="14">
        <v>1195.6513600000001</v>
      </c>
      <c r="B48" s="14">
        <v>508.34879100000001</v>
      </c>
      <c r="C48" s="14">
        <v>791.17198900000005</v>
      </c>
      <c r="D48" s="14">
        <v>563.43361200000004</v>
      </c>
    </row>
    <row r="49" spans="1:4" x14ac:dyDescent="0.2">
      <c r="A49" s="14">
        <v>1523.5299600000001</v>
      </c>
      <c r="B49" s="14">
        <v>426.92592400000001</v>
      </c>
      <c r="C49" s="14">
        <v>1101.64607</v>
      </c>
      <c r="D49" s="14">
        <v>468.307569</v>
      </c>
    </row>
    <row r="50" spans="1:4" x14ac:dyDescent="0.2">
      <c r="A50" s="14">
        <v>937.05082100000004</v>
      </c>
      <c r="B50" s="14">
        <v>452.77030600000001</v>
      </c>
      <c r="C50" s="14">
        <v>857.98293100000001</v>
      </c>
      <c r="D50" s="14">
        <v>35.534448699999999</v>
      </c>
    </row>
    <row r="51" spans="1:4" x14ac:dyDescent="0.2">
      <c r="A51" s="14">
        <v>907.20563600000003</v>
      </c>
      <c r="B51" s="14">
        <v>626.814077</v>
      </c>
      <c r="C51" s="14">
        <v>819.61753199999998</v>
      </c>
      <c r="D51" s="14">
        <v>426.06270000000001</v>
      </c>
    </row>
    <row r="52" spans="1:4" x14ac:dyDescent="0.2">
      <c r="A52" s="14">
        <v>1232.26523</v>
      </c>
      <c r="B52" s="14">
        <v>394.11420600000002</v>
      </c>
      <c r="C52" s="14">
        <v>717.566283</v>
      </c>
      <c r="D52" s="14">
        <v>288.04140699999999</v>
      </c>
    </row>
    <row r="53" spans="1:4" x14ac:dyDescent="0.2">
      <c r="A53" s="14">
        <v>1938.00647</v>
      </c>
      <c r="B53" s="14">
        <v>726.59486900000002</v>
      </c>
      <c r="C53" s="14">
        <v>605.47200999999995</v>
      </c>
      <c r="D53" s="14">
        <v>691.71940500000005</v>
      </c>
    </row>
    <row r="55" spans="1:4" x14ac:dyDescent="0.2">
      <c r="A55" s="12" t="s">
        <v>13</v>
      </c>
      <c r="B55" s="12"/>
      <c r="C55" s="12"/>
      <c r="D55" s="12"/>
    </row>
    <row r="56" spans="1:4" x14ac:dyDescent="0.2">
      <c r="A56" s="13" t="s">
        <v>4</v>
      </c>
      <c r="B56" s="13" t="s">
        <v>10</v>
      </c>
      <c r="C56" s="13" t="s">
        <v>6</v>
      </c>
      <c r="D56" s="13" t="s">
        <v>7</v>
      </c>
    </row>
    <row r="57" spans="1:4" x14ac:dyDescent="0.2">
      <c r="A57" s="14">
        <v>393.09534600000001</v>
      </c>
      <c r="B57" s="14">
        <v>69.112491300000002</v>
      </c>
      <c r="C57" s="14">
        <v>265.57407499999999</v>
      </c>
      <c r="D57" s="14">
        <v>107.70112899999999</v>
      </c>
    </row>
    <row r="58" spans="1:4" x14ac:dyDescent="0.2">
      <c r="A58" s="14">
        <v>2668.26685</v>
      </c>
      <c r="B58" s="14">
        <v>613.45217000000002</v>
      </c>
      <c r="C58" s="14">
        <v>1529.4766500000001</v>
      </c>
      <c r="D58" s="14">
        <v>288.95679999999999</v>
      </c>
    </row>
    <row r="59" spans="1:4" x14ac:dyDescent="0.2">
      <c r="A59" s="14">
        <v>3343.9713499999998</v>
      </c>
      <c r="B59" s="14">
        <v>1528.44037</v>
      </c>
      <c r="C59" s="14">
        <v>3742.4569999999999</v>
      </c>
      <c r="D59" s="14">
        <v>1323.444</v>
      </c>
    </row>
    <row r="60" spans="1:4" x14ac:dyDescent="0.2">
      <c r="A60" s="14">
        <v>842.186419</v>
      </c>
      <c r="B60" s="14">
        <v>360.65894700000001</v>
      </c>
      <c r="C60" s="14">
        <v>948.59384</v>
      </c>
      <c r="D60" s="14">
        <v>331.19592299999999</v>
      </c>
    </row>
    <row r="61" spans="1:4" x14ac:dyDescent="0.2">
      <c r="A61" s="14">
        <v>1568.97893</v>
      </c>
      <c r="B61" s="14">
        <v>703.65128100000004</v>
      </c>
      <c r="C61" s="14">
        <v>867.907963</v>
      </c>
      <c r="D61" s="14">
        <v>587.87805300000002</v>
      </c>
    </row>
    <row r="62" spans="1:4" x14ac:dyDescent="0.2">
      <c r="A62" s="14">
        <v>35.222473299999997</v>
      </c>
      <c r="B62" s="14" t="s">
        <v>8</v>
      </c>
      <c r="C62" s="14">
        <v>71.658948800000005</v>
      </c>
      <c r="D62" s="14">
        <v>69.231106400000002</v>
      </c>
    </row>
    <row r="63" spans="1:4" x14ac:dyDescent="0.2">
      <c r="A63" s="14">
        <v>1665.5300099999999</v>
      </c>
      <c r="B63" s="14">
        <v>454.07201700000002</v>
      </c>
      <c r="C63" s="14">
        <v>1367.58394</v>
      </c>
      <c r="D63" s="14">
        <v>588.61715100000004</v>
      </c>
    </row>
    <row r="64" spans="1:4" x14ac:dyDescent="0.2">
      <c r="A64" s="14">
        <v>370.05372299999999</v>
      </c>
      <c r="B64" s="14">
        <v>361.92492800000002</v>
      </c>
      <c r="C64" s="14">
        <v>231.88923600000001</v>
      </c>
      <c r="D64" s="14">
        <v>51.986909699999998</v>
      </c>
    </row>
    <row r="65" spans="1:4" x14ac:dyDescent="0.2">
      <c r="A65" s="14" t="s">
        <v>8</v>
      </c>
      <c r="B65" s="14">
        <v>39.955514999999998</v>
      </c>
      <c r="C65" s="14">
        <v>51.5122499</v>
      </c>
      <c r="D65" s="14">
        <v>31.973376900000002</v>
      </c>
    </row>
    <row r="66" spans="1:4" x14ac:dyDescent="0.2">
      <c r="A66" s="14">
        <v>1607.55663</v>
      </c>
      <c r="B66" s="14">
        <v>1161.67653</v>
      </c>
      <c r="C66" s="14">
        <v>1130.7616</v>
      </c>
      <c r="D66" s="14">
        <v>621.84680000000003</v>
      </c>
    </row>
    <row r="67" spans="1:4" x14ac:dyDescent="0.2">
      <c r="A67" s="14">
        <v>936.60227799999996</v>
      </c>
      <c r="B67" s="14">
        <v>560.38634000000002</v>
      </c>
      <c r="C67" s="14">
        <v>886.08991500000002</v>
      </c>
      <c r="D67" s="14">
        <v>814.55949999999996</v>
      </c>
    </row>
    <row r="68" spans="1:4" x14ac:dyDescent="0.2">
      <c r="A68" s="14">
        <v>2100.0754299999999</v>
      </c>
      <c r="B68" s="14">
        <v>1502.57953</v>
      </c>
      <c r="C68" s="14">
        <v>1553.752</v>
      </c>
      <c r="D68" s="14">
        <v>546.75618799999995</v>
      </c>
    </row>
    <row r="69" spans="1:4" x14ac:dyDescent="0.2">
      <c r="A69" s="14">
        <v>3066.6307999999999</v>
      </c>
      <c r="B69" s="14">
        <v>2963.3864100000001</v>
      </c>
      <c r="C69" s="14">
        <v>11953.15</v>
      </c>
      <c r="D69" s="14">
        <v>2721.3775900000001</v>
      </c>
    </row>
    <row r="70" spans="1:4" x14ac:dyDescent="0.2">
      <c r="A70" s="14">
        <v>995.78745300000003</v>
      </c>
      <c r="B70" s="14">
        <v>367.64431999999999</v>
      </c>
      <c r="C70" s="14">
        <v>591.25839099999996</v>
      </c>
      <c r="D70" s="14">
        <v>265.36132500000002</v>
      </c>
    </row>
    <row r="71" spans="1:4" x14ac:dyDescent="0.2">
      <c r="A71" s="14">
        <v>726.70800999999994</v>
      </c>
      <c r="B71" s="14">
        <v>248.613912</v>
      </c>
      <c r="C71" s="14">
        <v>541.32998299999997</v>
      </c>
      <c r="D71" s="14">
        <v>238.74270000000001</v>
      </c>
    </row>
    <row r="72" spans="1:4" x14ac:dyDescent="0.2">
      <c r="A72" s="14">
        <v>1136.3183300000001</v>
      </c>
      <c r="B72" s="14">
        <v>275.78597400000001</v>
      </c>
      <c r="C72" s="14">
        <v>1098.67408</v>
      </c>
      <c r="D72" s="14">
        <v>268.35920599999997</v>
      </c>
    </row>
    <row r="73" spans="1:4" x14ac:dyDescent="0.2">
      <c r="A73" s="14">
        <v>1630.97083</v>
      </c>
      <c r="B73" s="14">
        <v>1756.6829</v>
      </c>
      <c r="C73" s="14">
        <v>2867.3445299999998</v>
      </c>
      <c r="D73" s="14">
        <v>596.38933999999995</v>
      </c>
    </row>
    <row r="74" spans="1:4" x14ac:dyDescent="0.2">
      <c r="A74" s="14">
        <v>1120.35466</v>
      </c>
      <c r="B74" s="14">
        <v>453.13318700000002</v>
      </c>
      <c r="C74" s="14">
        <v>958.73392999999999</v>
      </c>
      <c r="D74" s="14">
        <v>290.74409700000001</v>
      </c>
    </row>
    <row r="75" spans="1:4" x14ac:dyDescent="0.2">
      <c r="A75" s="14">
        <v>1372.31242</v>
      </c>
      <c r="B75" s="14">
        <v>589.80555600000002</v>
      </c>
      <c r="C75" s="14">
        <v>474.37313899999998</v>
      </c>
      <c r="D75" s="14">
        <v>571.68839200000002</v>
      </c>
    </row>
    <row r="76" spans="1:4" x14ac:dyDescent="0.2">
      <c r="A76" s="14">
        <v>1307.11465</v>
      </c>
      <c r="B76" s="14">
        <v>425.66702700000002</v>
      </c>
      <c r="C76" s="14">
        <v>1105.34482</v>
      </c>
      <c r="D76" s="14">
        <v>276.41326400000003</v>
      </c>
    </row>
    <row r="77" spans="1:4" x14ac:dyDescent="0.2">
      <c r="A77" s="14">
        <v>230.578982</v>
      </c>
      <c r="B77" s="14">
        <v>95.869584799999998</v>
      </c>
      <c r="C77" s="14">
        <v>206.255661</v>
      </c>
      <c r="D77" s="14">
        <v>263.63575200000002</v>
      </c>
    </row>
    <row r="78" spans="1:4" x14ac:dyDescent="0.2">
      <c r="A78" s="14">
        <v>248.78822199999999</v>
      </c>
      <c r="B78" s="14">
        <v>136.664199</v>
      </c>
      <c r="C78" s="14">
        <v>239.32673199999999</v>
      </c>
      <c r="D78" s="14">
        <v>205.79425000000001</v>
      </c>
    </row>
    <row r="79" spans="1:4" x14ac:dyDescent="0.2">
      <c r="A79" s="14">
        <v>682.63499000000002</v>
      </c>
      <c r="B79" s="14">
        <v>330.05525499999999</v>
      </c>
      <c r="C79" s="14">
        <v>546.09600699999999</v>
      </c>
      <c r="D79" s="14">
        <v>182.81725900000001</v>
      </c>
    </row>
    <row r="80" spans="1:4" x14ac:dyDescent="0.2">
      <c r="A80" s="14">
        <v>92.404124899999999</v>
      </c>
      <c r="B80" s="14">
        <v>103.88946799999999</v>
      </c>
      <c r="C80" s="14">
        <v>83.313840299999995</v>
      </c>
      <c r="D80" s="14" t="s">
        <v>8</v>
      </c>
    </row>
    <row r="81" spans="1:4" x14ac:dyDescent="0.2">
      <c r="A81" s="14">
        <v>132.79804899999999</v>
      </c>
      <c r="B81" s="14">
        <v>74.2195167</v>
      </c>
      <c r="C81" s="14">
        <v>111.20764800000001</v>
      </c>
      <c r="D81" s="14">
        <v>38.393674300000001</v>
      </c>
    </row>
    <row r="82" spans="1:4" x14ac:dyDescent="0.2">
      <c r="A82" s="14">
        <v>316.63799899999998</v>
      </c>
      <c r="B82" s="14">
        <v>134.62779699999999</v>
      </c>
      <c r="C82" s="14">
        <v>196.945379</v>
      </c>
      <c r="D82" s="14">
        <v>178.58696599999999</v>
      </c>
    </row>
    <row r="83" spans="1:4" x14ac:dyDescent="0.2">
      <c r="A83" s="14">
        <v>342.31231100000002</v>
      </c>
      <c r="B83" s="14">
        <v>202.30624299999999</v>
      </c>
      <c r="C83" s="14">
        <v>179.39387300000001</v>
      </c>
      <c r="D83" s="14">
        <v>41.157491</v>
      </c>
    </row>
    <row r="84" spans="1:4" x14ac:dyDescent="0.2">
      <c r="A84" s="14">
        <v>286.79509899999999</v>
      </c>
      <c r="B84" s="14">
        <v>84.146418800000006</v>
      </c>
      <c r="C84" s="14">
        <v>292.28211199999998</v>
      </c>
      <c r="D84" s="14">
        <v>142.25375199999999</v>
      </c>
    </row>
    <row r="85" spans="1:4" x14ac:dyDescent="0.2">
      <c r="A85" s="14">
        <v>1939.5885599999999</v>
      </c>
      <c r="B85" s="14">
        <v>528.46090900000002</v>
      </c>
      <c r="C85" s="14">
        <v>1450.4182499999999</v>
      </c>
      <c r="D85" s="14">
        <v>416.15797400000002</v>
      </c>
    </row>
    <row r="87" spans="1:4" x14ac:dyDescent="0.2">
      <c r="A87" s="12" t="s">
        <v>14</v>
      </c>
      <c r="B87" s="12"/>
      <c r="C87" s="12"/>
      <c r="D87" s="12"/>
    </row>
    <row r="88" spans="1:4" x14ac:dyDescent="0.2">
      <c r="A88" s="14">
        <v>2419.5573899999999</v>
      </c>
      <c r="B88" s="14">
        <v>1340.1443099999999</v>
      </c>
      <c r="C88" s="14">
        <v>1419.2180000000001</v>
      </c>
      <c r="D88" s="14">
        <v>1688.41425</v>
      </c>
    </row>
    <row r="89" spans="1:4" x14ac:dyDescent="0.2">
      <c r="A89" s="14">
        <v>882.26102300000002</v>
      </c>
      <c r="B89" s="14">
        <v>784.77559099999996</v>
      </c>
      <c r="C89" s="14">
        <v>4393.4880000000003</v>
      </c>
      <c r="D89" s="14">
        <v>531.41838299999995</v>
      </c>
    </row>
    <row r="90" spans="1:4" x14ac:dyDescent="0.2">
      <c r="A90" s="14" t="s">
        <v>8</v>
      </c>
      <c r="B90" s="14" t="s">
        <v>8</v>
      </c>
      <c r="C90" s="14" t="s">
        <v>8</v>
      </c>
      <c r="D90" s="14">
        <v>25.829865300000002</v>
      </c>
    </row>
    <row r="91" spans="1:4" x14ac:dyDescent="0.2">
      <c r="A91" s="14">
        <v>207.692408</v>
      </c>
      <c r="B91" s="14">
        <v>64.426756400000002</v>
      </c>
      <c r="C91" s="14">
        <v>152.01279</v>
      </c>
      <c r="D91" s="14">
        <v>90.866012900000001</v>
      </c>
    </row>
    <row r="92" spans="1:4" x14ac:dyDescent="0.2">
      <c r="A92" s="14">
        <v>3208.5267899999999</v>
      </c>
      <c r="B92" s="14">
        <v>1782.6830299999999</v>
      </c>
      <c r="C92" s="14">
        <v>2085.9578499999998</v>
      </c>
      <c r="D92" s="14">
        <v>1872.52341</v>
      </c>
    </row>
    <row r="93" spans="1:4" x14ac:dyDescent="0.2">
      <c r="A93" s="14">
        <v>1605.03647</v>
      </c>
      <c r="B93" s="14">
        <v>858.082761</v>
      </c>
      <c r="C93" s="14">
        <v>3189.3020000000001</v>
      </c>
      <c r="D93" s="14">
        <v>932.75301400000001</v>
      </c>
    </row>
    <row r="94" spans="1:4" x14ac:dyDescent="0.2">
      <c r="A94" s="14">
        <v>1105.94867</v>
      </c>
      <c r="B94" s="14">
        <v>1167.0402899999999</v>
      </c>
      <c r="C94" s="14">
        <v>942.90057100000001</v>
      </c>
      <c r="D94" s="14">
        <v>620.89710000000002</v>
      </c>
    </row>
    <row r="95" spans="1:4" x14ac:dyDescent="0.2">
      <c r="A95" s="14">
        <v>561.85217499999999</v>
      </c>
      <c r="B95" s="14">
        <v>117.578391</v>
      </c>
      <c r="C95" s="14">
        <v>562.59171100000003</v>
      </c>
      <c r="D95" s="14">
        <v>88.933052599999996</v>
      </c>
    </row>
    <row r="96" spans="1:4" x14ac:dyDescent="0.2">
      <c r="A96" s="14">
        <v>556.40789700000005</v>
      </c>
      <c r="B96" s="14">
        <v>58.129164799999998</v>
      </c>
      <c r="C96" s="14">
        <v>137.694941</v>
      </c>
      <c r="D96" s="14">
        <v>70.027931300000006</v>
      </c>
    </row>
    <row r="97" spans="1:4" x14ac:dyDescent="0.2">
      <c r="A97" s="14">
        <v>41.863346</v>
      </c>
      <c r="B97" s="14" t="s">
        <v>8</v>
      </c>
      <c r="C97" s="14">
        <v>62.922219699999999</v>
      </c>
      <c r="D97" s="14">
        <v>51.683883799999997</v>
      </c>
    </row>
    <row r="98" spans="1:4" x14ac:dyDescent="0.2">
      <c r="A98" s="14">
        <v>2008.74037</v>
      </c>
      <c r="B98" s="14">
        <v>1006.65671</v>
      </c>
      <c r="C98" s="14">
        <v>2687.9270000000001</v>
      </c>
      <c r="D98" s="14">
        <v>1519.4290000000001</v>
      </c>
    </row>
    <row r="99" spans="1:4" x14ac:dyDescent="0.2">
      <c r="A99" s="14">
        <v>456.230234</v>
      </c>
      <c r="B99" s="14">
        <v>300.12732799999998</v>
      </c>
      <c r="C99" s="14">
        <v>362.737998</v>
      </c>
      <c r="D99" s="14">
        <v>155.08810099999999</v>
      </c>
    </row>
    <row r="100" spans="1:4" x14ac:dyDescent="0.2">
      <c r="A100" s="14">
        <v>1432.4848500000001</v>
      </c>
      <c r="B100" s="14">
        <v>848.54821300000003</v>
      </c>
      <c r="C100" s="14">
        <v>1549.7909999999999</v>
      </c>
      <c r="D100" s="14">
        <v>319.56472200000002</v>
      </c>
    </row>
    <row r="101" spans="1:4" x14ac:dyDescent="0.2">
      <c r="A101" s="14">
        <v>373.83835099999999</v>
      </c>
      <c r="B101" s="14">
        <v>231.71377100000001</v>
      </c>
      <c r="C101" s="14">
        <v>221.48749000000001</v>
      </c>
      <c r="D101" s="14">
        <v>80.149357499999994</v>
      </c>
    </row>
    <row r="102" spans="1:4" x14ac:dyDescent="0.2">
      <c r="A102" s="14">
        <v>786.19811300000003</v>
      </c>
      <c r="B102" s="14">
        <v>688.67949999999996</v>
      </c>
      <c r="C102" s="14">
        <v>1632.18685</v>
      </c>
      <c r="D102" s="14">
        <v>606.64890000000003</v>
      </c>
    </row>
    <row r="103" spans="1:4" x14ac:dyDescent="0.2">
      <c r="A103" s="14">
        <v>1070.43022</v>
      </c>
      <c r="B103" s="14">
        <v>768.76257899999996</v>
      </c>
      <c r="C103" s="14">
        <v>950.03898400000003</v>
      </c>
      <c r="D103" s="14">
        <v>114.237897</v>
      </c>
    </row>
    <row r="104" spans="1:4" x14ac:dyDescent="0.2">
      <c r="A104" s="14">
        <v>620.934304</v>
      </c>
      <c r="B104" s="14">
        <v>335.70934799999998</v>
      </c>
      <c r="C104" s="14">
        <v>609.868334</v>
      </c>
      <c r="D104" s="14">
        <v>344.08679999999998</v>
      </c>
    </row>
    <row r="105" spans="1:4" x14ac:dyDescent="0.2">
      <c r="A105" s="14">
        <v>1116.6985099999999</v>
      </c>
      <c r="B105" s="14">
        <v>692.87364000000002</v>
      </c>
      <c r="C105" s="14">
        <v>738.94974300000001</v>
      </c>
      <c r="D105" s="14">
        <v>962.71020799999997</v>
      </c>
    </row>
    <row r="106" spans="1:4" x14ac:dyDescent="0.2">
      <c r="A106" s="14">
        <v>870.48373500000002</v>
      </c>
      <c r="B106" s="14">
        <v>568.30566199999998</v>
      </c>
      <c r="C106" s="14">
        <v>957.605459</v>
      </c>
      <c r="D106" s="14">
        <v>725.73969999999997</v>
      </c>
    </row>
  </sheetData>
  <mergeCells count="5">
    <mergeCell ref="A1:D1"/>
    <mergeCell ref="A18:D18"/>
    <mergeCell ref="A36:D36"/>
    <mergeCell ref="A55:D55"/>
    <mergeCell ref="A87:D8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BFB79-36BB-3F45-B237-52E49230581C}">
  <dimension ref="A1:P31"/>
  <sheetViews>
    <sheetView workbookViewId="0">
      <selection sqref="A1:XFD1048576"/>
    </sheetView>
  </sheetViews>
  <sheetFormatPr baseColWidth="10" defaultRowHeight="16" x14ac:dyDescent="0.2"/>
  <sheetData>
    <row r="1" spans="1:16" x14ac:dyDescent="0.2">
      <c r="A1" s="15"/>
      <c r="B1" s="16" t="s">
        <v>15</v>
      </c>
      <c r="C1" s="17"/>
      <c r="D1" s="17"/>
      <c r="E1" s="17"/>
      <c r="F1" s="18"/>
      <c r="G1" s="19" t="s">
        <v>16</v>
      </c>
      <c r="H1" s="19"/>
      <c r="I1" s="19"/>
      <c r="J1" s="19"/>
      <c r="K1" s="20"/>
      <c r="L1" s="21" t="s">
        <v>17</v>
      </c>
      <c r="M1" s="22"/>
      <c r="N1" s="22"/>
      <c r="O1" s="22"/>
      <c r="P1" s="23"/>
    </row>
    <row r="2" spans="1:16" x14ac:dyDescent="0.2">
      <c r="A2" s="24" t="s">
        <v>2</v>
      </c>
      <c r="B2" s="25" t="s">
        <v>18</v>
      </c>
      <c r="C2" s="26" t="s">
        <v>19</v>
      </c>
      <c r="D2" s="26" t="s">
        <v>20</v>
      </c>
      <c r="E2" s="26" t="s">
        <v>21</v>
      </c>
      <c r="F2" s="27" t="s">
        <v>22</v>
      </c>
      <c r="G2" s="25" t="s">
        <v>18</v>
      </c>
      <c r="H2" s="26" t="s">
        <v>19</v>
      </c>
      <c r="I2" s="26" t="s">
        <v>20</v>
      </c>
      <c r="J2" s="26" t="s">
        <v>21</v>
      </c>
      <c r="K2" s="27" t="s">
        <v>22</v>
      </c>
      <c r="L2" s="25" t="s">
        <v>18</v>
      </c>
      <c r="M2" s="26" t="s">
        <v>19</v>
      </c>
      <c r="N2" s="26" t="s">
        <v>20</v>
      </c>
      <c r="O2" s="26" t="s">
        <v>21</v>
      </c>
      <c r="P2" s="27" t="s">
        <v>22</v>
      </c>
    </row>
    <row r="3" spans="1:16" x14ac:dyDescent="0.2">
      <c r="B3" s="28">
        <v>2.8731519300000001</v>
      </c>
      <c r="C3" s="29">
        <v>2.3871350699999998</v>
      </c>
      <c r="D3" s="29">
        <v>2.51464745</v>
      </c>
      <c r="E3" s="29">
        <v>5.6877611999999997</v>
      </c>
      <c r="F3" s="30">
        <v>1.8054454099999999</v>
      </c>
      <c r="G3" s="28">
        <v>1.24527868</v>
      </c>
      <c r="H3" s="29">
        <v>1.3111774</v>
      </c>
      <c r="I3" s="29">
        <v>1.4608102999999999</v>
      </c>
      <c r="J3" s="29">
        <v>1.4801721400000001</v>
      </c>
      <c r="K3" s="30">
        <v>1.7048528199999999</v>
      </c>
      <c r="L3" s="28">
        <v>11.8208286</v>
      </c>
      <c r="M3" s="29">
        <v>7.1905812200000003</v>
      </c>
      <c r="N3" s="29">
        <v>9.5335164300000006</v>
      </c>
      <c r="O3" s="29">
        <v>3.64987211</v>
      </c>
      <c r="P3" s="30">
        <v>1.4330354000000001</v>
      </c>
    </row>
    <row r="4" spans="1:16" x14ac:dyDescent="0.2">
      <c r="B4" s="28">
        <v>3.2442868100000002</v>
      </c>
      <c r="C4" s="29">
        <v>4.8688018399999997</v>
      </c>
      <c r="D4" s="29">
        <v>5.8702363100000001</v>
      </c>
      <c r="E4" s="29">
        <v>4.3495923200000002</v>
      </c>
      <c r="F4" s="30">
        <v>1.12422077</v>
      </c>
      <c r="G4" s="28">
        <v>1.76167535</v>
      </c>
      <c r="H4" s="29">
        <v>0.92007744000000002</v>
      </c>
      <c r="I4" s="29">
        <v>1.2239693599999999</v>
      </c>
      <c r="J4" s="29">
        <v>1.7445619999999999</v>
      </c>
      <c r="K4" s="30">
        <v>0.20081104999999999</v>
      </c>
      <c r="L4" s="28">
        <v>8.3338875399999992</v>
      </c>
      <c r="M4" s="29">
        <v>6.2666619099999998</v>
      </c>
      <c r="N4" s="29">
        <v>3.6159635699999999</v>
      </c>
      <c r="O4" s="29">
        <v>9.2341382500000009</v>
      </c>
      <c r="P4" s="30">
        <v>1.66020042</v>
      </c>
    </row>
    <row r="5" spans="1:16" x14ac:dyDescent="0.2">
      <c r="B5" s="28">
        <v>1.7368031100000001</v>
      </c>
      <c r="C5" s="29">
        <v>1.9141656899999999</v>
      </c>
      <c r="D5" s="29">
        <v>2.1517068099999999</v>
      </c>
      <c r="E5" s="29">
        <v>2.1878323900000001</v>
      </c>
      <c r="F5" s="30">
        <v>1</v>
      </c>
      <c r="G5" s="28">
        <v>0.69594162999999998</v>
      </c>
      <c r="H5" s="29">
        <v>1.1480426500000001</v>
      </c>
      <c r="I5" s="29">
        <v>0.63054135</v>
      </c>
      <c r="J5" s="29">
        <v>0.89352304000000005</v>
      </c>
      <c r="K5" s="30">
        <v>1</v>
      </c>
      <c r="L5" s="28">
        <v>4.5858638100000002</v>
      </c>
      <c r="M5" s="29">
        <v>9.2030419099999996</v>
      </c>
      <c r="N5" s="29">
        <v>1.65763707</v>
      </c>
      <c r="O5" s="29">
        <v>2.5267191900000001</v>
      </c>
      <c r="P5" s="30">
        <v>1</v>
      </c>
    </row>
    <row r="6" spans="1:16" x14ac:dyDescent="0.2">
      <c r="B6" s="28">
        <v>2.21269077</v>
      </c>
      <c r="C6" s="29">
        <v>3.5540026299999998</v>
      </c>
      <c r="D6" s="29">
        <v>2.8452494800000001</v>
      </c>
      <c r="E6" s="29">
        <v>2.33513247</v>
      </c>
      <c r="F6" s="30">
        <v>3.22369803</v>
      </c>
      <c r="G6" s="28">
        <v>0.43107245</v>
      </c>
      <c r="H6" s="29">
        <v>1.1620716600000001</v>
      </c>
      <c r="I6" s="29">
        <v>1.4332474500000001</v>
      </c>
      <c r="J6" s="29">
        <v>0.88782614999999998</v>
      </c>
      <c r="K6" s="30">
        <v>1.3662824600000001</v>
      </c>
      <c r="L6" s="28">
        <v>4.5184468200000003</v>
      </c>
      <c r="M6" s="29">
        <v>3.1331002099999998</v>
      </c>
      <c r="N6" s="29">
        <v>2.6838941699999999</v>
      </c>
      <c r="O6" s="29">
        <v>2.54286469</v>
      </c>
      <c r="P6" s="30">
        <v>2.2856995800000002</v>
      </c>
    </row>
    <row r="7" spans="1:16" x14ac:dyDescent="0.2">
      <c r="B7" s="28">
        <v>7.5035642400000002</v>
      </c>
      <c r="C7" s="29">
        <v>2</v>
      </c>
      <c r="D7" s="29">
        <v>2.8880857400000002</v>
      </c>
      <c r="E7" s="29">
        <v>2.2297677500000002</v>
      </c>
      <c r="F7" s="30">
        <v>1.79983023</v>
      </c>
      <c r="G7" s="28">
        <v>2.2064010000000001</v>
      </c>
      <c r="H7" s="29">
        <v>0.69897768000000005</v>
      </c>
      <c r="I7" s="29">
        <v>0.82154159999999998</v>
      </c>
      <c r="J7" s="29">
        <v>1.8077711000000001</v>
      </c>
      <c r="K7" s="30">
        <v>1.53815514</v>
      </c>
      <c r="L7" s="28">
        <v>14.2913076</v>
      </c>
      <c r="M7" s="29">
        <v>2</v>
      </c>
      <c r="N7" s="29">
        <v>3.4976485099999999</v>
      </c>
      <c r="O7" s="29">
        <v>2.6688850300000002</v>
      </c>
      <c r="P7" s="30">
        <v>1.71347753</v>
      </c>
    </row>
    <row r="8" spans="1:16" x14ac:dyDescent="0.2">
      <c r="B8" s="28">
        <v>4.2970902899999999</v>
      </c>
      <c r="C8" s="29">
        <v>3.0679901200000002</v>
      </c>
      <c r="D8" s="29">
        <v>1.37860198</v>
      </c>
      <c r="E8" s="29">
        <v>1.4004492399999999</v>
      </c>
      <c r="F8" s="30">
        <v>1.8704914500000001</v>
      </c>
      <c r="G8" s="28">
        <v>1.7183383800000001</v>
      </c>
      <c r="H8" s="29">
        <v>0.99247284999999996</v>
      </c>
      <c r="I8" s="29">
        <v>1.36868261</v>
      </c>
      <c r="J8" s="29">
        <v>0.4915293</v>
      </c>
      <c r="K8" s="30">
        <v>0.50325640999999999</v>
      </c>
      <c r="L8" s="28">
        <v>11.446617</v>
      </c>
      <c r="M8" s="29">
        <v>4.1710331700000003</v>
      </c>
      <c r="N8" s="29">
        <v>3.6102400600000002</v>
      </c>
      <c r="O8" s="29">
        <v>0.50876657999999997</v>
      </c>
      <c r="P8" s="30">
        <v>1.7207518399999999</v>
      </c>
    </row>
    <row r="9" spans="1:16" x14ac:dyDescent="0.2">
      <c r="B9" s="28">
        <v>5.7625587500000002</v>
      </c>
      <c r="C9" s="29">
        <v>3.1798773699999998</v>
      </c>
      <c r="D9" s="29">
        <v>1.2268667799999999</v>
      </c>
      <c r="E9" s="29">
        <v>3.6679864599999998</v>
      </c>
      <c r="F9" s="30">
        <v>0.94765252</v>
      </c>
      <c r="G9" s="28">
        <v>0.89853315</v>
      </c>
      <c r="H9" s="29">
        <v>1.8346898700000001</v>
      </c>
      <c r="I9" s="29">
        <v>1.2405645599999999</v>
      </c>
      <c r="J9" s="29">
        <v>1.2178631</v>
      </c>
      <c r="K9" s="30">
        <v>1.1729218400000001</v>
      </c>
      <c r="L9" s="28">
        <v>13.7372234</v>
      </c>
      <c r="M9" s="29">
        <v>5.7178009799999998</v>
      </c>
      <c r="N9" s="29">
        <v>4.9778170700000004</v>
      </c>
      <c r="O9" s="29">
        <v>2.8295641900000001</v>
      </c>
      <c r="P9" s="30">
        <v>1.78121101</v>
      </c>
    </row>
    <row r="10" spans="1:16" x14ac:dyDescent="0.2">
      <c r="B10" s="28">
        <v>2.8827691600000001</v>
      </c>
      <c r="C10" s="29">
        <v>3.6143114399999998</v>
      </c>
      <c r="D10" s="29">
        <v>1.53651133</v>
      </c>
      <c r="E10" s="29">
        <v>1.0224598899999999</v>
      </c>
      <c r="F10" s="30">
        <v>4.7785325900000002</v>
      </c>
      <c r="G10" s="28">
        <v>1.9566285299999999</v>
      </c>
      <c r="H10" s="29">
        <v>0.86636670000000005</v>
      </c>
      <c r="I10" s="29">
        <v>1.1419095800000001</v>
      </c>
      <c r="J10" s="29">
        <v>1.5958210500000001</v>
      </c>
      <c r="K10" s="30">
        <v>0.99868548000000001</v>
      </c>
      <c r="L10" s="28">
        <v>15.9529426</v>
      </c>
      <c r="M10" s="29">
        <v>6.6581334200000004</v>
      </c>
      <c r="N10" s="29">
        <v>2.3386551299999998</v>
      </c>
      <c r="O10" s="29">
        <v>7.1182096799999997</v>
      </c>
      <c r="P10" s="30">
        <v>6.3176980699999996</v>
      </c>
    </row>
    <row r="11" spans="1:16" x14ac:dyDescent="0.2">
      <c r="B11" s="28">
        <v>1.6463274400000001</v>
      </c>
      <c r="C11" s="29">
        <v>2.53105388</v>
      </c>
      <c r="D11" s="29">
        <v>2.4213803999999999</v>
      </c>
      <c r="E11" s="29">
        <v>0.63629570999999996</v>
      </c>
      <c r="F11" s="30">
        <v>9.5719231300000001</v>
      </c>
      <c r="G11" s="28">
        <v>1.1107487899999999</v>
      </c>
      <c r="H11" s="29">
        <v>1.7334402</v>
      </c>
      <c r="I11" s="29">
        <v>0.80318308999999999</v>
      </c>
      <c r="J11" s="29">
        <v>0.49354323999999999</v>
      </c>
      <c r="K11" s="30">
        <v>4.04087394</v>
      </c>
      <c r="L11" s="28">
        <v>6.0893910599999996</v>
      </c>
      <c r="M11" s="29">
        <v>19.716069600000001</v>
      </c>
      <c r="N11" s="29">
        <v>4.3871977600000003</v>
      </c>
      <c r="O11" s="29">
        <v>0.79514662000000003</v>
      </c>
      <c r="P11" s="30">
        <v>7.9455138400000003</v>
      </c>
    </row>
    <row r="12" spans="1:16" x14ac:dyDescent="0.2">
      <c r="B12" s="28">
        <v>3.7039974600000001</v>
      </c>
      <c r="C12" s="29">
        <v>1.8280095300000001</v>
      </c>
      <c r="D12" s="29">
        <v>1</v>
      </c>
      <c r="E12" s="29">
        <v>1.3838246700000001</v>
      </c>
      <c r="F12" s="30">
        <v>1.6745338400000001</v>
      </c>
      <c r="G12" s="28">
        <v>1.4027618100000001</v>
      </c>
      <c r="H12" s="29">
        <v>1.7567491900000001</v>
      </c>
      <c r="I12" s="29">
        <v>1</v>
      </c>
      <c r="J12" s="29">
        <v>1.4216583199999999</v>
      </c>
      <c r="K12" s="30">
        <v>0.66531896000000001</v>
      </c>
      <c r="L12" s="28">
        <v>5.0141105799999997</v>
      </c>
      <c r="M12" s="29">
        <v>5.8990816700000002</v>
      </c>
      <c r="N12" s="29">
        <v>1</v>
      </c>
      <c r="O12" s="29">
        <v>2.5851329999999999</v>
      </c>
      <c r="P12" s="30">
        <v>0.80998839</v>
      </c>
    </row>
    <row r="13" spans="1:16" x14ac:dyDescent="0.2">
      <c r="B13" s="28">
        <v>3.1327885800000002</v>
      </c>
      <c r="C13" s="29">
        <v>3.0939405199999999</v>
      </c>
      <c r="D13" s="29">
        <v>2.3520295099999999</v>
      </c>
      <c r="E13" s="29">
        <v>1.67135101</v>
      </c>
      <c r="F13" s="30">
        <v>1.99545719</v>
      </c>
      <c r="G13" s="28">
        <v>1.5969289</v>
      </c>
      <c r="H13" s="29">
        <v>1.39113953</v>
      </c>
      <c r="I13" s="29">
        <v>1.51124076</v>
      </c>
      <c r="J13" s="29">
        <v>1.05700591</v>
      </c>
      <c r="K13" s="30">
        <v>0.74731955999999999</v>
      </c>
      <c r="L13" s="28">
        <v>7.6505614199999998</v>
      </c>
      <c r="M13" s="29">
        <v>3.46418764</v>
      </c>
      <c r="N13" s="29">
        <v>2.12208028</v>
      </c>
      <c r="O13" s="29">
        <v>1.1498267600000001</v>
      </c>
      <c r="P13" s="30">
        <v>1.32203658</v>
      </c>
    </row>
    <row r="14" spans="1:16" x14ac:dyDescent="0.2">
      <c r="B14" s="28">
        <v>1.32197276</v>
      </c>
      <c r="C14" s="29">
        <v>2.5911350099999999</v>
      </c>
      <c r="D14" s="29">
        <v>3.5686049299999998</v>
      </c>
      <c r="E14" s="29">
        <v>1.3976467800000001</v>
      </c>
      <c r="F14" s="30">
        <v>1.5201222700000001</v>
      </c>
      <c r="G14" s="28">
        <v>1.4274774100000001</v>
      </c>
      <c r="H14" s="29">
        <v>0.92096683000000001</v>
      </c>
      <c r="I14" s="29">
        <v>1.38295773</v>
      </c>
      <c r="J14" s="29">
        <v>1.3516156399999999</v>
      </c>
      <c r="K14" s="30">
        <v>1.2577404000000001</v>
      </c>
      <c r="L14" s="28">
        <v>0.97451947999999999</v>
      </c>
      <c r="M14" s="29">
        <v>2.1053034199999998</v>
      </c>
      <c r="N14" s="29">
        <v>3.2532678499999999</v>
      </c>
      <c r="O14" s="29">
        <v>3.84097241</v>
      </c>
      <c r="P14" s="30">
        <v>2.9417487900000001</v>
      </c>
    </row>
    <row r="15" spans="1:16" x14ac:dyDescent="0.2">
      <c r="B15" s="28">
        <v>3.2969316000000002</v>
      </c>
      <c r="C15" s="29">
        <v>3.0697443600000001</v>
      </c>
      <c r="D15" s="29">
        <v>2.0695942500000002</v>
      </c>
      <c r="E15" s="29">
        <v>1.0348400099999999</v>
      </c>
      <c r="F15" s="30">
        <v>1.6881596400000001</v>
      </c>
      <c r="G15" s="28">
        <v>1.0372255500000001</v>
      </c>
      <c r="H15" s="29">
        <v>1.6683009600000001</v>
      </c>
      <c r="I15" s="29">
        <v>1.09215555</v>
      </c>
      <c r="J15" s="29">
        <v>0.25655417000000003</v>
      </c>
      <c r="K15" s="30">
        <v>0.92430866</v>
      </c>
      <c r="L15" s="28">
        <v>7.4162120299999996</v>
      </c>
      <c r="M15" s="29">
        <v>5.8348774299999997</v>
      </c>
      <c r="N15" s="29">
        <v>26.3702085</v>
      </c>
      <c r="O15" s="29">
        <v>1.1268670700000001</v>
      </c>
      <c r="P15" s="30">
        <v>4.4826126000000004</v>
      </c>
    </row>
    <row r="16" spans="1:16" x14ac:dyDescent="0.2">
      <c r="B16" s="28">
        <v>4.4059262199999996</v>
      </c>
      <c r="C16" s="29">
        <v>3.8081072900000001</v>
      </c>
      <c r="D16" s="29">
        <v>1.4473281099999999</v>
      </c>
      <c r="E16" s="29">
        <v>2.7085620499999998</v>
      </c>
      <c r="F16" s="30">
        <v>1.61336269</v>
      </c>
      <c r="G16" s="28">
        <v>0.89691905000000005</v>
      </c>
      <c r="H16" s="29">
        <v>0.67669595000000005</v>
      </c>
      <c r="I16" s="29">
        <v>1.1068646</v>
      </c>
      <c r="J16" s="29">
        <v>1.68418321</v>
      </c>
      <c r="K16" s="30">
        <v>1.68785312</v>
      </c>
      <c r="L16" s="28">
        <v>12.813475</v>
      </c>
      <c r="M16" s="29">
        <v>3.2168522500000001</v>
      </c>
      <c r="N16" s="29">
        <v>2.1292772700000002</v>
      </c>
      <c r="O16" s="29">
        <v>3.7525719099999999</v>
      </c>
      <c r="P16" s="30">
        <v>4.66427134</v>
      </c>
    </row>
    <row r="17" spans="2:16" x14ac:dyDescent="0.2">
      <c r="B17" s="28"/>
      <c r="C17" s="29">
        <v>4.6444203100000001</v>
      </c>
      <c r="D17" s="29">
        <v>3.1266704299999999</v>
      </c>
      <c r="E17" s="29">
        <v>2.9230383899999999</v>
      </c>
      <c r="F17" s="30">
        <v>1.1416023200000001</v>
      </c>
      <c r="G17" s="28"/>
      <c r="H17" s="29">
        <v>1.25770958</v>
      </c>
      <c r="I17" s="29">
        <v>1.71728419</v>
      </c>
      <c r="J17" s="29">
        <v>1.3424492100000001</v>
      </c>
      <c r="K17" s="30">
        <v>0.48168389</v>
      </c>
      <c r="L17" s="28"/>
      <c r="M17" s="29">
        <v>9.4339516999999997</v>
      </c>
      <c r="N17" s="29">
        <v>4.2780836300000002</v>
      </c>
      <c r="O17" s="29">
        <v>3.0438956699999999</v>
      </c>
      <c r="P17" s="30">
        <v>1.2959689400000001</v>
      </c>
    </row>
    <row r="18" spans="2:16" x14ac:dyDescent="0.2">
      <c r="B18" s="28"/>
      <c r="C18" s="29"/>
      <c r="D18" s="29">
        <v>2.66724491</v>
      </c>
      <c r="E18" s="29">
        <v>4.1202905100000002</v>
      </c>
      <c r="F18" s="30">
        <v>1.39240677</v>
      </c>
      <c r="G18" s="28"/>
      <c r="H18" s="29"/>
      <c r="I18" s="29">
        <v>3.2008192599999998</v>
      </c>
      <c r="J18" s="29">
        <v>1.03426335</v>
      </c>
      <c r="K18" s="30">
        <v>1.12672241</v>
      </c>
      <c r="L18" s="28"/>
      <c r="M18" s="29"/>
      <c r="N18" s="29">
        <v>2.80172344</v>
      </c>
      <c r="O18" s="29">
        <v>4.2343184200000001</v>
      </c>
      <c r="P18" s="30">
        <v>9.3701849199999998</v>
      </c>
    </row>
    <row r="19" spans="2:16" x14ac:dyDescent="0.2">
      <c r="B19" s="28"/>
      <c r="C19" s="29"/>
      <c r="D19" s="29"/>
      <c r="E19" s="29">
        <v>0.92843781000000003</v>
      </c>
      <c r="F19" s="30">
        <v>1.8496187500000001</v>
      </c>
      <c r="G19" s="28"/>
      <c r="H19" s="29"/>
      <c r="I19" s="29"/>
      <c r="J19" s="29">
        <v>0.56880881000000005</v>
      </c>
      <c r="K19" s="30">
        <v>1.0181448500000001</v>
      </c>
      <c r="L19" s="28"/>
      <c r="M19" s="29"/>
      <c r="N19" s="29"/>
      <c r="O19" s="29">
        <v>2.73474175</v>
      </c>
      <c r="P19" s="30">
        <v>1.8045864700000001</v>
      </c>
    </row>
    <row r="20" spans="2:16" x14ac:dyDescent="0.2">
      <c r="B20" s="28"/>
      <c r="C20" s="29"/>
      <c r="D20" s="29"/>
      <c r="E20" s="29">
        <v>2.4724621600000001</v>
      </c>
      <c r="F20" s="30">
        <v>1.61169143</v>
      </c>
      <c r="G20" s="28"/>
      <c r="H20" s="29"/>
      <c r="I20" s="29"/>
      <c r="J20" s="29">
        <v>1.16857725</v>
      </c>
      <c r="K20" s="30">
        <v>1.51119683</v>
      </c>
      <c r="L20" s="28"/>
      <c r="M20" s="29"/>
      <c r="N20" s="29"/>
      <c r="O20" s="29">
        <v>3.8534046599999998</v>
      </c>
      <c r="P20" s="30">
        <v>1.1599529099999999</v>
      </c>
    </row>
    <row r="21" spans="2:16" x14ac:dyDescent="0.2">
      <c r="B21" s="28"/>
      <c r="C21" s="29"/>
      <c r="D21" s="29"/>
      <c r="E21" s="29">
        <v>2.32672006</v>
      </c>
      <c r="F21" s="30">
        <v>1.53171751</v>
      </c>
      <c r="G21" s="28"/>
      <c r="H21" s="29"/>
      <c r="I21" s="29"/>
      <c r="J21" s="29">
        <v>2.8928965500000001</v>
      </c>
      <c r="K21" s="30">
        <v>0.90902128000000004</v>
      </c>
      <c r="L21" s="28"/>
      <c r="M21" s="29"/>
      <c r="N21" s="29"/>
      <c r="O21" s="29">
        <v>2.4004552800000001</v>
      </c>
      <c r="P21" s="30">
        <v>1.1994434300000001</v>
      </c>
    </row>
    <row r="22" spans="2:16" x14ac:dyDescent="0.2">
      <c r="B22" s="28"/>
      <c r="C22" s="29"/>
      <c r="D22" s="29"/>
      <c r="E22" s="29">
        <v>3.07074442</v>
      </c>
      <c r="F22" s="30"/>
      <c r="G22" s="28"/>
      <c r="H22" s="29"/>
      <c r="I22" s="29"/>
      <c r="J22" s="29">
        <v>1.18254017</v>
      </c>
      <c r="K22" s="30"/>
      <c r="L22" s="28"/>
      <c r="M22" s="29"/>
      <c r="N22" s="29"/>
      <c r="O22" s="29">
        <v>4.7288419800000003</v>
      </c>
      <c r="P22" s="30"/>
    </row>
    <row r="23" spans="2:16" x14ac:dyDescent="0.2">
      <c r="B23" s="28"/>
      <c r="C23" s="29"/>
      <c r="D23" s="29"/>
      <c r="E23" s="29">
        <v>2.4051317499999998</v>
      </c>
      <c r="F23" s="30"/>
      <c r="G23" s="28"/>
      <c r="H23" s="29"/>
      <c r="I23" s="29"/>
      <c r="J23" s="29">
        <v>1.1179280199999999</v>
      </c>
      <c r="K23" s="30"/>
      <c r="L23" s="28"/>
      <c r="M23" s="29"/>
      <c r="N23" s="29"/>
      <c r="O23" s="29">
        <v>0.87461195999999997</v>
      </c>
      <c r="P23" s="30"/>
    </row>
    <row r="24" spans="2:16" x14ac:dyDescent="0.2">
      <c r="B24" s="28"/>
      <c r="C24" s="29"/>
      <c r="D24" s="29"/>
      <c r="E24" s="29">
        <v>1.82043449</v>
      </c>
      <c r="F24" s="30"/>
      <c r="G24" s="28"/>
      <c r="H24" s="29"/>
      <c r="I24" s="29"/>
      <c r="J24" s="29">
        <v>1.03953378</v>
      </c>
      <c r="K24" s="30"/>
      <c r="L24" s="28"/>
      <c r="M24" s="29"/>
      <c r="N24" s="29"/>
      <c r="O24" s="29">
        <v>1.20891726</v>
      </c>
      <c r="P24" s="30"/>
    </row>
    <row r="25" spans="2:16" x14ac:dyDescent="0.2">
      <c r="B25" s="28"/>
      <c r="C25" s="29"/>
      <c r="D25" s="29"/>
      <c r="E25" s="29">
        <v>2.06824458</v>
      </c>
      <c r="F25" s="30"/>
      <c r="G25" s="28"/>
      <c r="H25" s="29"/>
      <c r="I25" s="29"/>
      <c r="J25" s="29">
        <v>1.2500274300000001</v>
      </c>
      <c r="K25" s="30"/>
      <c r="L25" s="28"/>
      <c r="M25" s="29"/>
      <c r="N25" s="29"/>
      <c r="O25" s="29">
        <v>3.7339745400000002</v>
      </c>
      <c r="P25" s="30"/>
    </row>
    <row r="26" spans="2:16" x14ac:dyDescent="0.2">
      <c r="B26" s="28"/>
      <c r="C26" s="29"/>
      <c r="D26" s="29"/>
      <c r="E26" s="29">
        <v>0.88944652000000002</v>
      </c>
      <c r="F26" s="30"/>
      <c r="G26" s="28"/>
      <c r="H26" s="29"/>
      <c r="I26" s="29"/>
      <c r="J26" s="29">
        <v>1.10910894</v>
      </c>
      <c r="K26" s="30"/>
      <c r="L26" s="28"/>
      <c r="M26" s="29"/>
      <c r="N26" s="29"/>
      <c r="O26" s="29">
        <v>3.68</v>
      </c>
      <c r="P26" s="30"/>
    </row>
    <row r="27" spans="2:16" x14ac:dyDescent="0.2">
      <c r="B27" s="28"/>
      <c r="C27" s="29"/>
      <c r="D27" s="29"/>
      <c r="E27" s="29">
        <v>1.78926049</v>
      </c>
      <c r="F27" s="30"/>
      <c r="G27" s="28"/>
      <c r="H27" s="29"/>
      <c r="I27" s="29"/>
      <c r="J27" s="29">
        <v>1.1941449200000001</v>
      </c>
      <c r="K27" s="30"/>
      <c r="L27" s="28"/>
      <c r="M27" s="29"/>
      <c r="N27" s="29"/>
      <c r="O27" s="29">
        <v>3.4588523000000002</v>
      </c>
      <c r="P27" s="30"/>
    </row>
    <row r="28" spans="2:16" x14ac:dyDescent="0.2">
      <c r="B28" s="28"/>
      <c r="C28" s="29"/>
      <c r="D28" s="29"/>
      <c r="E28" s="29">
        <v>2.3519511299999998</v>
      </c>
      <c r="F28" s="30"/>
      <c r="G28" s="28"/>
      <c r="H28" s="29"/>
      <c r="I28" s="29"/>
      <c r="J28" s="29">
        <v>1.60774526</v>
      </c>
      <c r="K28" s="30"/>
      <c r="L28" s="28"/>
      <c r="M28" s="29"/>
      <c r="N28" s="29"/>
      <c r="O28" s="29">
        <v>1.7730185199999999</v>
      </c>
      <c r="P28" s="30"/>
    </row>
    <row r="29" spans="2:16" x14ac:dyDescent="0.2">
      <c r="B29" s="28"/>
      <c r="C29" s="29"/>
      <c r="D29" s="29"/>
      <c r="E29" s="29">
        <v>1.69205016</v>
      </c>
      <c r="F29" s="30"/>
      <c r="G29" s="28"/>
      <c r="H29" s="29"/>
      <c r="I29" s="29"/>
      <c r="J29" s="29">
        <v>1.9081605500000001</v>
      </c>
      <c r="K29" s="30"/>
      <c r="L29" s="28"/>
      <c r="M29" s="29"/>
      <c r="N29" s="29"/>
      <c r="O29" s="29">
        <v>8.3171326200000006</v>
      </c>
      <c r="P29" s="30"/>
    </row>
    <row r="30" spans="2:16" x14ac:dyDescent="0.2">
      <c r="B30" s="28"/>
      <c r="C30" s="29"/>
      <c r="D30" s="29"/>
      <c r="E30" s="29">
        <v>3.4082864599999998</v>
      </c>
      <c r="F30" s="30"/>
      <c r="G30" s="28"/>
      <c r="H30" s="29"/>
      <c r="I30" s="29"/>
      <c r="J30" s="29">
        <v>0.98122699999999996</v>
      </c>
      <c r="K30" s="30"/>
      <c r="L30" s="28"/>
      <c r="M30" s="29"/>
      <c r="N30" s="29"/>
      <c r="O30" s="29">
        <v>2.0160810800000002</v>
      </c>
      <c r="P30" s="30"/>
    </row>
    <row r="31" spans="2:16" x14ac:dyDescent="0.2">
      <c r="B31" s="31"/>
      <c r="C31" s="32"/>
      <c r="D31" s="32"/>
      <c r="E31" s="32">
        <v>3.6702592799999998</v>
      </c>
      <c r="F31" s="33"/>
      <c r="G31" s="31"/>
      <c r="H31" s="32"/>
      <c r="I31" s="32"/>
      <c r="J31" s="32">
        <v>1.33726155</v>
      </c>
      <c r="K31" s="33"/>
      <c r="L31" s="31"/>
      <c r="M31" s="32"/>
      <c r="N31" s="32"/>
      <c r="O31" s="32">
        <v>4.6607026100000004</v>
      </c>
      <c r="P31" s="33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C10D7-5BE3-B647-BEE9-C9D3435521E3}">
  <dimension ref="B1:I117"/>
  <sheetViews>
    <sheetView tabSelected="1" workbookViewId="0">
      <selection sqref="A1:XFD1048576"/>
    </sheetView>
  </sheetViews>
  <sheetFormatPr baseColWidth="10" defaultRowHeight="16" x14ac:dyDescent="0.2"/>
  <cols>
    <col min="2" max="8" width="11.6640625" bestFit="1" customWidth="1"/>
    <col min="9" max="9" width="11" bestFit="1" customWidth="1"/>
  </cols>
  <sheetData>
    <row r="1" spans="2:9" x14ac:dyDescent="0.2">
      <c r="B1" s="34" t="s">
        <v>0</v>
      </c>
      <c r="C1" s="34"/>
      <c r="D1" s="34"/>
      <c r="E1" s="34"/>
      <c r="F1" s="34"/>
      <c r="G1" s="34"/>
      <c r="H1" s="34"/>
      <c r="I1" s="34"/>
    </row>
    <row r="2" spans="2:9" x14ac:dyDescent="0.2">
      <c r="B2" s="35" t="s">
        <v>4</v>
      </c>
      <c r="C2" s="35"/>
      <c r="D2" s="35" t="s">
        <v>10</v>
      </c>
      <c r="E2" s="35"/>
      <c r="F2" s="35" t="s">
        <v>6</v>
      </c>
      <c r="G2" s="35"/>
      <c r="H2" s="35" t="s">
        <v>7</v>
      </c>
      <c r="I2" s="35"/>
    </row>
    <row r="3" spans="2:9" ht="34" x14ac:dyDescent="0.2">
      <c r="B3" s="36" t="s">
        <v>23</v>
      </c>
      <c r="C3" s="36" t="s">
        <v>24</v>
      </c>
      <c r="D3" s="36" t="s">
        <v>23</v>
      </c>
      <c r="E3" s="36" t="s">
        <v>24</v>
      </c>
      <c r="F3" s="36" t="s">
        <v>23</v>
      </c>
      <c r="G3" s="36" t="s">
        <v>24</v>
      </c>
      <c r="H3" s="36" t="s">
        <v>23</v>
      </c>
      <c r="I3" s="36" t="s">
        <v>24</v>
      </c>
    </row>
    <row r="4" spans="2:9" x14ac:dyDescent="0.2">
      <c r="B4" s="37" t="s">
        <v>8</v>
      </c>
      <c r="C4" s="38">
        <v>132.36621600000001</v>
      </c>
      <c r="D4" s="37">
        <v>34</v>
      </c>
      <c r="E4" s="39">
        <v>76.214819399999996</v>
      </c>
      <c r="F4" s="37" t="s">
        <v>8</v>
      </c>
      <c r="G4" s="38">
        <v>53.7398393</v>
      </c>
      <c r="H4" s="39" t="s">
        <v>8</v>
      </c>
      <c r="I4" s="38">
        <v>70.703049699999994</v>
      </c>
    </row>
    <row r="5" spans="2:9" x14ac:dyDescent="0.2">
      <c r="B5" s="40">
        <v>2628.6884799999998</v>
      </c>
      <c r="C5" s="41">
        <v>174.31845799999999</v>
      </c>
      <c r="D5" s="40">
        <v>1239.2811999999999</v>
      </c>
      <c r="E5" s="11">
        <v>110.761753</v>
      </c>
      <c r="F5" s="40">
        <v>3696.4711400000001</v>
      </c>
      <c r="G5" s="41">
        <v>82.529569699999996</v>
      </c>
      <c r="H5" s="11">
        <v>410.00439999999998</v>
      </c>
      <c r="I5" s="41">
        <v>76.782187699999994</v>
      </c>
    </row>
    <row r="6" spans="2:9" x14ac:dyDescent="0.2">
      <c r="B6" s="40">
        <v>3530.1396500000001</v>
      </c>
      <c r="C6" s="41">
        <v>217.41232199999999</v>
      </c>
      <c r="D6" s="40">
        <v>1210.2371000000001</v>
      </c>
      <c r="E6" s="11">
        <v>133.970133</v>
      </c>
      <c r="F6" s="40">
        <v>3614.8789999999999</v>
      </c>
      <c r="G6" s="41">
        <v>95.893075800000005</v>
      </c>
      <c r="H6" s="11">
        <v>958.79498100000001</v>
      </c>
      <c r="I6" s="41">
        <v>420.42339800000002</v>
      </c>
    </row>
    <row r="7" spans="2:9" x14ac:dyDescent="0.2">
      <c r="B7" s="40">
        <v>200.66026400000001</v>
      </c>
      <c r="C7" s="41">
        <v>19586.3135</v>
      </c>
      <c r="D7" s="40">
        <v>107.144772</v>
      </c>
      <c r="E7" s="11">
        <v>6957.2089999999998</v>
      </c>
      <c r="F7" s="40">
        <v>155.90000699999999</v>
      </c>
      <c r="G7" s="41">
        <v>9096.1220799999992</v>
      </c>
      <c r="H7" s="11">
        <v>165.93633500000001</v>
      </c>
      <c r="I7" s="41">
        <v>2474.6810599999999</v>
      </c>
    </row>
    <row r="8" spans="2:9" x14ac:dyDescent="0.2">
      <c r="B8" s="40">
        <v>7093.4010600000001</v>
      </c>
      <c r="C8" s="41" t="s">
        <v>8</v>
      </c>
      <c r="D8" s="40">
        <v>3205.7805600000002</v>
      </c>
      <c r="E8" s="11" t="s">
        <v>8</v>
      </c>
      <c r="F8" s="40">
        <v>16455.2408</v>
      </c>
      <c r="G8" s="41" t="s">
        <v>8</v>
      </c>
      <c r="H8" s="11">
        <v>1569.8759600000001</v>
      </c>
      <c r="I8" s="41">
        <v>47.513129599999999</v>
      </c>
    </row>
    <row r="9" spans="2:9" x14ac:dyDescent="0.2">
      <c r="B9" s="40">
        <v>462.51732199999998</v>
      </c>
      <c r="C9" s="41">
        <v>336.14219100000003</v>
      </c>
      <c r="D9" s="40">
        <v>61.6396832</v>
      </c>
      <c r="E9" s="11">
        <v>257.71290900000002</v>
      </c>
      <c r="F9" s="40">
        <v>209.62523200000001</v>
      </c>
      <c r="G9" s="41">
        <v>153.099425</v>
      </c>
      <c r="H9" s="11">
        <v>32.3635412</v>
      </c>
      <c r="I9" s="41">
        <v>108.833084</v>
      </c>
    </row>
    <row r="10" spans="2:9" x14ac:dyDescent="0.2">
      <c r="B10" s="40">
        <v>7500.0603899999996</v>
      </c>
      <c r="C10" s="41">
        <v>2271.4810699999998</v>
      </c>
      <c r="D10" s="40">
        <v>2610.39464</v>
      </c>
      <c r="E10" s="11">
        <v>1163.5234700000001</v>
      </c>
      <c r="F10" s="40">
        <v>6022.7969999999996</v>
      </c>
      <c r="G10" s="41">
        <v>936.61622599999998</v>
      </c>
      <c r="H10" s="11">
        <v>634.47839999999997</v>
      </c>
      <c r="I10" s="41">
        <v>236.14420000000001</v>
      </c>
    </row>
    <row r="11" spans="2:9" x14ac:dyDescent="0.2">
      <c r="B11" s="40">
        <v>5606.66309</v>
      </c>
      <c r="C11" s="41">
        <v>3574.9015800000002</v>
      </c>
      <c r="D11" s="40">
        <v>1728.1650500000001</v>
      </c>
      <c r="E11" s="11">
        <v>545.69768399999998</v>
      </c>
      <c r="F11" s="40">
        <v>3182.5745299999999</v>
      </c>
      <c r="G11" s="41">
        <v>2952.4810000000002</v>
      </c>
      <c r="H11" s="11">
        <v>672.75480000000005</v>
      </c>
      <c r="I11" s="41">
        <v>970.91790000000003</v>
      </c>
    </row>
    <row r="12" spans="2:9" x14ac:dyDescent="0.2">
      <c r="B12" s="40">
        <v>381.71563900000001</v>
      </c>
      <c r="C12" s="41">
        <v>3220.6271900000002</v>
      </c>
      <c r="D12" s="40">
        <v>100.531142</v>
      </c>
      <c r="E12" s="11">
        <v>2434.8091199999999</v>
      </c>
      <c r="F12" s="40">
        <v>244.34050199999999</v>
      </c>
      <c r="G12" s="41">
        <v>1809.0485100000001</v>
      </c>
      <c r="H12" s="11">
        <v>53.648934099999998</v>
      </c>
      <c r="I12" s="41">
        <v>273.21358099999998</v>
      </c>
    </row>
    <row r="13" spans="2:9" x14ac:dyDescent="0.2">
      <c r="B13" s="40">
        <v>9452.8781299999991</v>
      </c>
      <c r="C13" s="41">
        <v>24644.501899999999</v>
      </c>
      <c r="D13" s="40">
        <v>1399.74449</v>
      </c>
      <c r="E13" s="11">
        <v>14969.38</v>
      </c>
      <c r="F13" s="40">
        <v>6789.0990000000002</v>
      </c>
      <c r="G13" s="41">
        <v>22187.286599999999</v>
      </c>
      <c r="H13" s="11">
        <v>768.606088</v>
      </c>
      <c r="I13" s="41">
        <v>4047.1209100000001</v>
      </c>
    </row>
    <row r="14" spans="2:9" x14ac:dyDescent="0.2">
      <c r="B14" s="40">
        <v>3542.9864499999999</v>
      </c>
      <c r="C14" s="41">
        <v>295.01822600000003</v>
      </c>
      <c r="D14" s="40">
        <v>956.53047600000002</v>
      </c>
      <c r="E14" s="11">
        <v>119.867245</v>
      </c>
      <c r="F14" s="40">
        <v>2525.7220000000002</v>
      </c>
      <c r="G14" s="41">
        <v>247.093446</v>
      </c>
      <c r="H14" s="11">
        <v>706.60320000000002</v>
      </c>
      <c r="I14" s="41">
        <v>208.47814199999999</v>
      </c>
    </row>
    <row r="15" spans="2:9" x14ac:dyDescent="0.2">
      <c r="B15" s="40">
        <v>3356.5184100000001</v>
      </c>
      <c r="C15" s="41">
        <v>21805.766500000002</v>
      </c>
      <c r="D15" s="40">
        <v>2539.0223799999999</v>
      </c>
      <c r="E15" s="11">
        <v>3676.1253200000001</v>
      </c>
      <c r="F15" s="40">
        <v>2351.364</v>
      </c>
      <c r="G15" s="41">
        <v>16537.78</v>
      </c>
      <c r="H15" s="11">
        <v>3444.28</v>
      </c>
      <c r="I15" s="41">
        <v>1384.42067</v>
      </c>
    </row>
    <row r="16" spans="2:9" x14ac:dyDescent="0.2">
      <c r="B16" s="40">
        <v>35988.8073</v>
      </c>
      <c r="C16" s="41">
        <v>5619.53395</v>
      </c>
      <c r="D16" s="40">
        <v>17235.490000000002</v>
      </c>
      <c r="E16" s="11">
        <v>1861.1181300000001</v>
      </c>
      <c r="F16" s="40">
        <v>41069.503799999999</v>
      </c>
      <c r="G16" s="41">
        <v>6333.3157099999999</v>
      </c>
      <c r="H16" s="11">
        <v>13736.8701</v>
      </c>
      <c r="I16" s="41">
        <v>619.66759999999999</v>
      </c>
    </row>
    <row r="17" spans="2:9" x14ac:dyDescent="0.2">
      <c r="B17" s="40">
        <v>541.70150100000001</v>
      </c>
      <c r="C17" s="41">
        <v>11866.423500000001</v>
      </c>
      <c r="D17" s="40">
        <v>311.89574599999997</v>
      </c>
      <c r="E17" s="11">
        <v>4116.3280400000003</v>
      </c>
      <c r="F17" s="40">
        <v>778.37203399999999</v>
      </c>
      <c r="G17" s="41">
        <v>6064.7298799999999</v>
      </c>
      <c r="H17" s="11">
        <v>118.124201</v>
      </c>
      <c r="I17" s="41">
        <v>743.83920000000001</v>
      </c>
    </row>
    <row r="18" spans="2:9" x14ac:dyDescent="0.2">
      <c r="B18" s="40">
        <v>2514.75425</v>
      </c>
      <c r="C18" s="41">
        <v>11976.1366</v>
      </c>
      <c r="D18" s="40">
        <v>970.52227500000004</v>
      </c>
      <c r="E18" s="11">
        <v>3822.8358800000001</v>
      </c>
      <c r="F18" s="40">
        <v>2730.5590000000002</v>
      </c>
      <c r="G18" s="41">
        <v>7499.4801100000004</v>
      </c>
      <c r="H18" s="11">
        <v>1194.4849999999999</v>
      </c>
      <c r="I18" s="41">
        <v>1565.393</v>
      </c>
    </row>
    <row r="19" spans="2:9" x14ac:dyDescent="0.2">
      <c r="B19" s="40">
        <v>11668.882799999999</v>
      </c>
      <c r="C19" s="41">
        <v>26701.3887</v>
      </c>
      <c r="D19" s="40">
        <v>4888.2373399999997</v>
      </c>
      <c r="E19" s="11">
        <v>6060.335</v>
      </c>
      <c r="F19" s="40">
        <v>8899.5454200000004</v>
      </c>
      <c r="G19" s="41">
        <v>29770.120900000002</v>
      </c>
      <c r="H19" s="11">
        <v>1622.80105</v>
      </c>
      <c r="I19" s="41">
        <v>2083.8522499999999</v>
      </c>
    </row>
    <row r="20" spans="2:9" x14ac:dyDescent="0.2">
      <c r="B20" s="40">
        <v>20643.267500000002</v>
      </c>
      <c r="C20" s="41">
        <v>11387.879499999999</v>
      </c>
      <c r="D20" s="40">
        <v>4239.9071000000004</v>
      </c>
      <c r="E20" s="11">
        <v>3395.3022099999998</v>
      </c>
      <c r="F20" s="40">
        <v>22436.445599999999</v>
      </c>
      <c r="G20" s="41">
        <v>12159.93</v>
      </c>
      <c r="H20" s="11">
        <v>3294.14093</v>
      </c>
      <c r="I20" s="41">
        <v>1423.8788</v>
      </c>
    </row>
    <row r="21" spans="2:9" x14ac:dyDescent="0.2">
      <c r="B21" s="40">
        <v>59269.097900000001</v>
      </c>
      <c r="C21" s="41">
        <v>12210.618</v>
      </c>
      <c r="D21" s="40">
        <v>16676.72</v>
      </c>
      <c r="E21" s="11">
        <v>2118.95766</v>
      </c>
      <c r="F21" s="40">
        <v>51002.962800000001</v>
      </c>
      <c r="G21" s="41">
        <v>13589.501899999999</v>
      </c>
      <c r="H21" s="11">
        <v>18917.077000000001</v>
      </c>
      <c r="I21" s="41">
        <v>888.87090000000001</v>
      </c>
    </row>
    <row r="22" spans="2:9" x14ac:dyDescent="0.2">
      <c r="B22" s="40">
        <v>53.486697399999997</v>
      </c>
      <c r="C22" s="41">
        <v>8809.11</v>
      </c>
      <c r="D22" s="40" t="s">
        <v>8</v>
      </c>
      <c r="E22" s="11">
        <v>2671.9116600000002</v>
      </c>
      <c r="F22" s="40">
        <v>76.521324199999995</v>
      </c>
      <c r="G22" s="41">
        <v>8492.9549999999999</v>
      </c>
      <c r="H22" s="11" t="s">
        <v>8</v>
      </c>
      <c r="I22" s="41">
        <v>1187.81798</v>
      </c>
    </row>
    <row r="23" spans="2:9" x14ac:dyDescent="0.2">
      <c r="B23" s="40">
        <v>3549.9876800000002</v>
      </c>
      <c r="C23" s="41">
        <v>6296.3320100000001</v>
      </c>
      <c r="D23" s="40">
        <v>932.21839899999998</v>
      </c>
      <c r="E23" s="11">
        <v>1465.25476</v>
      </c>
      <c r="F23" s="40">
        <v>5246.06</v>
      </c>
      <c r="G23" s="41">
        <v>3664.1979700000002</v>
      </c>
      <c r="H23" s="11">
        <v>1103.559</v>
      </c>
      <c r="I23" s="41">
        <v>550.06050000000005</v>
      </c>
    </row>
    <row r="24" spans="2:9" x14ac:dyDescent="0.2">
      <c r="B24" s="40">
        <v>445.54485599999998</v>
      </c>
      <c r="C24" s="41">
        <v>7308.1308399999998</v>
      </c>
      <c r="D24" s="40">
        <v>144.00563099999999</v>
      </c>
      <c r="E24" s="11">
        <v>4895.9116400000003</v>
      </c>
      <c r="F24" s="40">
        <v>320.27330499999999</v>
      </c>
      <c r="G24" s="41">
        <v>4054.1035099999999</v>
      </c>
      <c r="H24" s="11">
        <v>128.61452700000001</v>
      </c>
      <c r="I24" s="41">
        <v>481.48150099999998</v>
      </c>
    </row>
    <row r="25" spans="2:9" x14ac:dyDescent="0.2">
      <c r="B25" s="40">
        <v>615.02425000000005</v>
      </c>
      <c r="C25" s="41">
        <v>6661.6841999999997</v>
      </c>
      <c r="D25" s="40">
        <v>321.30146999999999</v>
      </c>
      <c r="E25" s="11">
        <v>1357.4103</v>
      </c>
      <c r="F25" s="40">
        <v>535.715507</v>
      </c>
      <c r="G25" s="41">
        <v>4777.3145000000004</v>
      </c>
      <c r="H25" s="11">
        <v>66.828365599999998</v>
      </c>
      <c r="I25" s="41">
        <v>704.3347</v>
      </c>
    </row>
    <row r="26" spans="2:9" x14ac:dyDescent="0.2">
      <c r="B26" s="40">
        <v>299.80306100000001</v>
      </c>
      <c r="C26" s="41">
        <v>7832.73135</v>
      </c>
      <c r="D26" s="40">
        <v>51.071719299999998</v>
      </c>
      <c r="E26" s="11">
        <v>4284.8416399999996</v>
      </c>
      <c r="F26" s="40">
        <v>244.943273</v>
      </c>
      <c r="G26" s="41">
        <v>4458.6508999999996</v>
      </c>
      <c r="H26" s="11">
        <v>82.910973900000002</v>
      </c>
      <c r="I26" s="41">
        <v>1327.78826</v>
      </c>
    </row>
    <row r="27" spans="2:9" x14ac:dyDescent="0.2">
      <c r="B27" s="40">
        <v>5543.0619299999998</v>
      </c>
      <c r="C27" s="41">
        <v>2951.0376500000002</v>
      </c>
      <c r="D27" s="40">
        <v>2576.123</v>
      </c>
      <c r="E27" s="11">
        <v>1092.05539</v>
      </c>
      <c r="F27" s="40">
        <v>8790.9570100000001</v>
      </c>
      <c r="G27" s="41">
        <v>3259.0720099999999</v>
      </c>
      <c r="H27" s="11">
        <v>3343.9538899999998</v>
      </c>
      <c r="I27" s="41">
        <v>426.1456</v>
      </c>
    </row>
    <row r="28" spans="2:9" x14ac:dyDescent="0.2">
      <c r="B28" s="40">
        <v>338.45543900000001</v>
      </c>
      <c r="C28" s="41">
        <v>2883.7754799999998</v>
      </c>
      <c r="D28" s="40">
        <v>118.95457399999999</v>
      </c>
      <c r="E28" s="11">
        <v>1139.3576</v>
      </c>
      <c r="F28" s="40">
        <v>236.14585199999999</v>
      </c>
      <c r="G28" s="41">
        <v>1663.6140499999999</v>
      </c>
      <c r="H28" s="11">
        <v>126.106105</v>
      </c>
      <c r="I28" s="41">
        <v>146.26519999999999</v>
      </c>
    </row>
    <row r="29" spans="2:9" x14ac:dyDescent="0.2">
      <c r="B29" s="40">
        <v>1425.3913</v>
      </c>
      <c r="C29" s="41">
        <v>3772.4814999999999</v>
      </c>
      <c r="D29" s="40">
        <v>927.68030599999997</v>
      </c>
      <c r="E29" s="11">
        <v>1043.76216</v>
      </c>
      <c r="F29" s="40">
        <v>1248.25233</v>
      </c>
      <c r="G29" s="41">
        <v>4354.3703999999998</v>
      </c>
      <c r="H29" s="11">
        <v>609.49189999999999</v>
      </c>
      <c r="I29" s="41">
        <v>566.59749999999997</v>
      </c>
    </row>
    <row r="30" spans="2:9" x14ac:dyDescent="0.2">
      <c r="B30" s="40">
        <v>8198.8319200000005</v>
      </c>
      <c r="C30" s="41">
        <v>2759.4543699999999</v>
      </c>
      <c r="D30" s="40">
        <v>3386.0156499999998</v>
      </c>
      <c r="E30" s="11">
        <v>898.91992600000003</v>
      </c>
      <c r="F30" s="40">
        <v>10207.92</v>
      </c>
      <c r="G30" s="41">
        <v>1654.0507</v>
      </c>
      <c r="H30" s="11">
        <v>1868.8083799999999</v>
      </c>
      <c r="I30" s="41">
        <v>472.92410000000001</v>
      </c>
    </row>
    <row r="31" spans="2:9" x14ac:dyDescent="0.2">
      <c r="B31" s="40" t="s">
        <v>8</v>
      </c>
      <c r="C31" s="41">
        <v>2519.3254000000002</v>
      </c>
      <c r="D31" s="40" t="s">
        <v>8</v>
      </c>
      <c r="E31" s="11">
        <v>792.27124600000002</v>
      </c>
      <c r="F31" s="40">
        <v>26.074874000000001</v>
      </c>
      <c r="G31" s="41">
        <v>1373.1614500000001</v>
      </c>
      <c r="H31" s="11" t="s">
        <v>8</v>
      </c>
      <c r="I31" s="41">
        <v>440.61090000000002</v>
      </c>
    </row>
    <row r="32" spans="2:9" x14ac:dyDescent="0.2">
      <c r="B32" s="40">
        <v>937.05082100000004</v>
      </c>
      <c r="C32" s="41">
        <v>3459.4577899999999</v>
      </c>
      <c r="D32" s="40">
        <v>452.77030600000001</v>
      </c>
      <c r="E32" s="11">
        <v>744.863202</v>
      </c>
      <c r="F32" s="40">
        <v>857.98293100000001</v>
      </c>
      <c r="G32" s="41">
        <v>2750.6014399999999</v>
      </c>
      <c r="H32" s="11">
        <v>35.534448699999999</v>
      </c>
      <c r="I32" s="41">
        <v>366.7029</v>
      </c>
    </row>
    <row r="33" spans="2:9" x14ac:dyDescent="0.2">
      <c r="B33" s="40">
        <v>907.20563600000003</v>
      </c>
      <c r="C33" s="41">
        <v>1987.8680300000001</v>
      </c>
      <c r="D33" s="40">
        <v>626.814077</v>
      </c>
      <c r="E33" s="11">
        <v>647.93820900000003</v>
      </c>
      <c r="F33" s="40">
        <v>819.61753199999998</v>
      </c>
      <c r="G33" s="41">
        <v>2002.944</v>
      </c>
      <c r="H33" s="11">
        <v>426.06270000000001</v>
      </c>
      <c r="I33" s="41">
        <v>476.58887900000002</v>
      </c>
    </row>
    <row r="34" spans="2:9" x14ac:dyDescent="0.2">
      <c r="B34" s="40">
        <v>1938.00647</v>
      </c>
      <c r="C34" s="41">
        <v>3025.40877</v>
      </c>
      <c r="D34" s="40">
        <v>726.59486900000002</v>
      </c>
      <c r="E34" s="11">
        <v>1203.11448</v>
      </c>
      <c r="F34" s="40">
        <v>605.47200999999995</v>
      </c>
      <c r="G34" s="41">
        <v>2071.0483599999998</v>
      </c>
      <c r="H34" s="11">
        <v>691.71940500000005</v>
      </c>
      <c r="I34" s="41">
        <v>317.34449999999998</v>
      </c>
    </row>
    <row r="35" spans="2:9" x14ac:dyDescent="0.2">
      <c r="B35" s="40">
        <v>393.09534600000001</v>
      </c>
      <c r="C35" s="41">
        <v>2745.3240300000002</v>
      </c>
      <c r="D35" s="40">
        <v>69.112491300000002</v>
      </c>
      <c r="E35" s="11">
        <v>950.56874400000004</v>
      </c>
      <c r="F35" s="40">
        <v>265.57407499999999</v>
      </c>
      <c r="G35" s="41">
        <v>3341.674</v>
      </c>
      <c r="H35" s="11">
        <v>107.70112899999999</v>
      </c>
      <c r="I35" s="41">
        <v>784.90563599999996</v>
      </c>
    </row>
    <row r="36" spans="2:9" x14ac:dyDescent="0.2">
      <c r="B36" s="40">
        <v>3343.9713499999998</v>
      </c>
      <c r="C36" s="41">
        <v>3536.07267</v>
      </c>
      <c r="D36" s="40">
        <v>1528.44037</v>
      </c>
      <c r="E36" s="11">
        <v>2564.9699599999999</v>
      </c>
      <c r="F36" s="40">
        <v>3742.4569999999999</v>
      </c>
      <c r="G36" s="41">
        <v>2583.5592999999999</v>
      </c>
      <c r="H36" s="11">
        <v>1323.444</v>
      </c>
      <c r="I36" s="41">
        <v>979.45638299999996</v>
      </c>
    </row>
    <row r="37" spans="2:9" x14ac:dyDescent="0.2">
      <c r="B37" s="40">
        <v>35.222473299999997</v>
      </c>
      <c r="C37" s="41">
        <v>1025.82179</v>
      </c>
      <c r="D37" s="40" t="s">
        <v>8</v>
      </c>
      <c r="E37" s="11">
        <v>836.13136599999996</v>
      </c>
      <c r="F37" s="40">
        <v>71.658948800000005</v>
      </c>
      <c r="G37" s="41">
        <v>826.89919999999995</v>
      </c>
      <c r="H37" s="11">
        <v>69.231106400000002</v>
      </c>
      <c r="I37" s="41">
        <v>206.078644</v>
      </c>
    </row>
    <row r="38" spans="2:9" x14ac:dyDescent="0.2">
      <c r="B38" s="40">
        <v>370.05372299999999</v>
      </c>
      <c r="C38" s="41">
        <v>1195.6513600000001</v>
      </c>
      <c r="D38" s="40">
        <v>361.92492800000002</v>
      </c>
      <c r="E38" s="11">
        <v>508.34879100000001</v>
      </c>
      <c r="F38" s="40">
        <v>231.88923600000001</v>
      </c>
      <c r="G38" s="41">
        <v>791.17198900000005</v>
      </c>
      <c r="H38" s="11">
        <v>51.986909699999998</v>
      </c>
      <c r="I38" s="41">
        <v>563.43361200000004</v>
      </c>
    </row>
    <row r="39" spans="2:9" x14ac:dyDescent="0.2">
      <c r="B39" s="40" t="s">
        <v>8</v>
      </c>
      <c r="C39" s="41">
        <v>1523.5299600000001</v>
      </c>
      <c r="D39" s="40">
        <v>39.955514999999998</v>
      </c>
      <c r="E39" s="11">
        <v>426.92592400000001</v>
      </c>
      <c r="F39" s="40">
        <v>51.5122499</v>
      </c>
      <c r="G39" s="41">
        <v>1101.64607</v>
      </c>
      <c r="H39" s="11">
        <v>31.973376900000002</v>
      </c>
      <c r="I39" s="41">
        <v>468.307569</v>
      </c>
    </row>
    <row r="40" spans="2:9" x14ac:dyDescent="0.2">
      <c r="B40" s="40">
        <v>1607.55663</v>
      </c>
      <c r="C40" s="41">
        <v>1232.26523</v>
      </c>
      <c r="D40" s="40">
        <v>1161.67653</v>
      </c>
      <c r="E40" s="11">
        <v>394.11420600000002</v>
      </c>
      <c r="F40" s="40">
        <v>1130.7616</v>
      </c>
      <c r="G40" s="41">
        <v>717.566283</v>
      </c>
      <c r="H40" s="11">
        <v>621.84680000000003</v>
      </c>
      <c r="I40" s="41">
        <v>288.04140699999999</v>
      </c>
    </row>
    <row r="41" spans="2:9" x14ac:dyDescent="0.2">
      <c r="B41" s="40">
        <v>1136.3183300000001</v>
      </c>
      <c r="C41" s="41">
        <v>2668.26685</v>
      </c>
      <c r="D41" s="40">
        <v>275.78597400000001</v>
      </c>
      <c r="E41" s="11">
        <v>613.45217000000002</v>
      </c>
      <c r="F41" s="40">
        <v>1098.67408</v>
      </c>
      <c r="G41" s="41">
        <v>1529.4766500000001</v>
      </c>
      <c r="H41" s="11">
        <v>268.35920599999997</v>
      </c>
      <c r="I41" s="41">
        <v>288.95679999999999</v>
      </c>
    </row>
    <row r="42" spans="2:9" x14ac:dyDescent="0.2">
      <c r="B42" s="40">
        <v>1372.31242</v>
      </c>
      <c r="C42" s="41">
        <v>842.186419</v>
      </c>
      <c r="D42" s="40">
        <v>589.80555600000002</v>
      </c>
      <c r="E42" s="11">
        <v>360.65894700000001</v>
      </c>
      <c r="F42" s="40">
        <v>474.37313899999998</v>
      </c>
      <c r="G42" s="41">
        <v>948.59384</v>
      </c>
      <c r="H42" s="11">
        <v>571.68839200000002</v>
      </c>
      <c r="I42" s="41">
        <v>331.19592299999999</v>
      </c>
    </row>
    <row r="43" spans="2:9" x14ac:dyDescent="0.2">
      <c r="B43" s="40">
        <v>2419.5573899999999</v>
      </c>
      <c r="C43" s="41">
        <v>1568.97893</v>
      </c>
      <c r="D43" s="40">
        <v>1340.1443099999999</v>
      </c>
      <c r="E43" s="11">
        <v>703.65128100000004</v>
      </c>
      <c r="F43" s="40">
        <v>1419.2180000000001</v>
      </c>
      <c r="G43" s="41">
        <v>867.907963</v>
      </c>
      <c r="H43" s="11">
        <v>1688.41425</v>
      </c>
      <c r="I43" s="41">
        <v>587.87805300000002</v>
      </c>
    </row>
    <row r="44" spans="2:9" x14ac:dyDescent="0.2">
      <c r="B44" s="40" t="s">
        <v>8</v>
      </c>
      <c r="C44" s="41">
        <v>1665.5300099999999</v>
      </c>
      <c r="D44" s="40" t="s">
        <v>8</v>
      </c>
      <c r="E44" s="11">
        <v>454.07201700000002</v>
      </c>
      <c r="F44" s="40" t="s">
        <v>8</v>
      </c>
      <c r="G44" s="41">
        <v>1367.58394</v>
      </c>
      <c r="H44" s="11">
        <v>25.829865300000002</v>
      </c>
      <c r="I44" s="41">
        <v>588.61715100000004</v>
      </c>
    </row>
    <row r="45" spans="2:9" x14ac:dyDescent="0.2">
      <c r="B45" s="40">
        <v>207.692408</v>
      </c>
      <c r="C45" s="41">
        <v>936.60227799999996</v>
      </c>
      <c r="D45" s="40">
        <v>64.426756400000002</v>
      </c>
      <c r="E45" s="11">
        <v>560.38634000000002</v>
      </c>
      <c r="F45" s="40">
        <v>152.01279</v>
      </c>
      <c r="G45" s="41">
        <v>886.08991500000002</v>
      </c>
      <c r="H45" s="11">
        <v>90.866012900000001</v>
      </c>
      <c r="I45" s="41">
        <v>814.55949999999996</v>
      </c>
    </row>
    <row r="46" spans="2:9" x14ac:dyDescent="0.2">
      <c r="B46" s="40">
        <v>1605.03647</v>
      </c>
      <c r="C46" s="41">
        <v>2100.0754299999999</v>
      </c>
      <c r="D46" s="40">
        <v>858.082761</v>
      </c>
      <c r="E46" s="11">
        <v>1502.57953</v>
      </c>
      <c r="F46" s="40">
        <v>3189.3020000000001</v>
      </c>
      <c r="G46" s="41">
        <v>1553.752</v>
      </c>
      <c r="H46" s="11">
        <v>932.75301400000001</v>
      </c>
      <c r="I46" s="41">
        <v>546.75618799999995</v>
      </c>
    </row>
    <row r="47" spans="2:9" x14ac:dyDescent="0.2">
      <c r="B47" s="40">
        <v>1105.94867</v>
      </c>
      <c r="C47" s="41">
        <v>3066.6307999999999</v>
      </c>
      <c r="D47" s="40">
        <v>1167.0402899999999</v>
      </c>
      <c r="E47" s="11">
        <v>2963.3864100000001</v>
      </c>
      <c r="F47" s="40">
        <v>942.90057100000001</v>
      </c>
      <c r="G47" s="41">
        <v>11953.15</v>
      </c>
      <c r="H47" s="11">
        <v>620.89710000000002</v>
      </c>
      <c r="I47" s="41">
        <v>2721.3775900000001</v>
      </c>
    </row>
    <row r="48" spans="2:9" x14ac:dyDescent="0.2">
      <c r="B48" s="40">
        <v>556.40789700000005</v>
      </c>
      <c r="C48" s="41">
        <v>995.78745300000003</v>
      </c>
      <c r="D48" s="40">
        <v>58.129164799999998</v>
      </c>
      <c r="E48" s="11">
        <v>367.64431999999999</v>
      </c>
      <c r="F48" s="40">
        <v>137.694941</v>
      </c>
      <c r="G48" s="41">
        <v>591.25839099999996</v>
      </c>
      <c r="H48" s="11">
        <v>70.027931300000006</v>
      </c>
      <c r="I48" s="41">
        <v>265.36132500000002</v>
      </c>
    </row>
    <row r="49" spans="2:9" x14ac:dyDescent="0.2">
      <c r="B49" s="40">
        <v>41.863346</v>
      </c>
      <c r="C49" s="41">
        <v>726.70800999999994</v>
      </c>
      <c r="D49" s="40" t="s">
        <v>8</v>
      </c>
      <c r="E49" s="11">
        <v>248.613912</v>
      </c>
      <c r="F49" s="40">
        <v>62.922219699999999</v>
      </c>
      <c r="G49" s="41">
        <v>541.32998299999997</v>
      </c>
      <c r="H49" s="11">
        <v>51.683883799999997</v>
      </c>
      <c r="I49" s="41">
        <v>238.74270000000001</v>
      </c>
    </row>
    <row r="50" spans="2:9" x14ac:dyDescent="0.2">
      <c r="B50" s="40">
        <v>2008.74037</v>
      </c>
      <c r="C50" s="41">
        <v>1630.97083</v>
      </c>
      <c r="D50" s="40">
        <v>1006.65671</v>
      </c>
      <c r="E50" s="11">
        <v>1756.6829</v>
      </c>
      <c r="F50" s="40">
        <v>2687.9270000000001</v>
      </c>
      <c r="G50" s="41">
        <v>2867.3445299999998</v>
      </c>
      <c r="H50" s="11">
        <v>1519.4290000000001</v>
      </c>
      <c r="I50" s="41">
        <v>596.38933999999995</v>
      </c>
    </row>
    <row r="51" spans="2:9" x14ac:dyDescent="0.2">
      <c r="B51" s="40">
        <v>1432.4848500000001</v>
      </c>
      <c r="C51" s="41">
        <v>1120.35466</v>
      </c>
      <c r="D51" s="40">
        <v>848.54821300000003</v>
      </c>
      <c r="E51" s="11">
        <v>453.13318700000002</v>
      </c>
      <c r="F51" s="40">
        <v>1549.7909999999999</v>
      </c>
      <c r="G51" s="41">
        <v>958.73392999999999</v>
      </c>
      <c r="H51" s="11">
        <v>319.56472200000002</v>
      </c>
      <c r="I51" s="41">
        <v>290.74409700000001</v>
      </c>
    </row>
    <row r="52" spans="2:9" x14ac:dyDescent="0.2">
      <c r="B52" s="40">
        <v>373.83835099999999</v>
      </c>
      <c r="C52" s="41">
        <v>1307.11465</v>
      </c>
      <c r="D52" s="40">
        <v>231.71377100000001</v>
      </c>
      <c r="E52" s="11">
        <v>425.66702700000002</v>
      </c>
      <c r="F52" s="40">
        <v>221.48749000000001</v>
      </c>
      <c r="G52" s="41">
        <v>1105.34482</v>
      </c>
      <c r="H52" s="11">
        <v>80.149357499999994</v>
      </c>
      <c r="I52" s="41">
        <v>276.41326400000003</v>
      </c>
    </row>
    <row r="53" spans="2:9" x14ac:dyDescent="0.2">
      <c r="B53" s="40">
        <v>1070.43022</v>
      </c>
      <c r="C53" s="41">
        <v>882.26102300000002</v>
      </c>
      <c r="D53" s="40">
        <v>768.76257899999996</v>
      </c>
      <c r="E53" s="11">
        <v>784.77559099999996</v>
      </c>
      <c r="F53" s="40">
        <v>950.03898400000003</v>
      </c>
      <c r="G53" s="41">
        <v>4393.4880000000003</v>
      </c>
      <c r="H53" s="11">
        <v>114.237897</v>
      </c>
      <c r="I53" s="41">
        <v>531.41838299999995</v>
      </c>
    </row>
    <row r="54" spans="2:9" x14ac:dyDescent="0.2">
      <c r="B54" s="40">
        <v>1116.6985099999999</v>
      </c>
      <c r="C54" s="41">
        <v>3208.5267899999999</v>
      </c>
      <c r="D54" s="40">
        <v>692.87364000000002</v>
      </c>
      <c r="E54" s="11">
        <v>1782.6830299999999</v>
      </c>
      <c r="F54" s="40">
        <v>738.94974300000001</v>
      </c>
      <c r="G54" s="41">
        <v>2085.9578499999998</v>
      </c>
      <c r="H54" s="11">
        <v>962.71020799999997</v>
      </c>
      <c r="I54" s="41">
        <v>1872.52341</v>
      </c>
    </row>
    <row r="55" spans="2:9" x14ac:dyDescent="0.2">
      <c r="B55" s="40">
        <v>620.934304</v>
      </c>
      <c r="C55" s="41">
        <v>561.85217499999999</v>
      </c>
      <c r="D55" s="40">
        <v>335.70934799999998</v>
      </c>
      <c r="E55" s="11">
        <v>117.578391</v>
      </c>
      <c r="F55" s="40">
        <v>609.868334</v>
      </c>
      <c r="G55" s="41">
        <v>562.59171100000003</v>
      </c>
      <c r="H55" s="11">
        <v>344.08679999999998</v>
      </c>
      <c r="I55" s="41">
        <v>88.933052599999996</v>
      </c>
    </row>
    <row r="56" spans="2:9" x14ac:dyDescent="0.2">
      <c r="B56" s="40">
        <v>870.48373500000002</v>
      </c>
      <c r="C56" s="41">
        <v>456.230234</v>
      </c>
      <c r="D56" s="40">
        <v>568.30566199999998</v>
      </c>
      <c r="E56" s="11">
        <v>300.12732799999998</v>
      </c>
      <c r="F56" s="40">
        <v>957.605459</v>
      </c>
      <c r="G56" s="41">
        <v>362.737998</v>
      </c>
      <c r="H56" s="11">
        <v>725.73969999999997</v>
      </c>
      <c r="I56" s="41">
        <v>155.08810099999999</v>
      </c>
    </row>
    <row r="57" spans="2:9" x14ac:dyDescent="0.2">
      <c r="B57" s="40">
        <v>230.578982</v>
      </c>
      <c r="C57" s="41">
        <v>786.19811300000003</v>
      </c>
      <c r="D57" s="40">
        <v>95.869584799999998</v>
      </c>
      <c r="E57" s="11">
        <v>688.67949999999996</v>
      </c>
      <c r="F57" s="40">
        <v>206.255661</v>
      </c>
      <c r="G57" s="41">
        <v>1632.18685</v>
      </c>
      <c r="H57" s="11">
        <v>263.63575200000002</v>
      </c>
      <c r="I57" s="41">
        <v>606.64890000000003</v>
      </c>
    </row>
    <row r="58" spans="2:9" x14ac:dyDescent="0.2">
      <c r="B58" s="40">
        <v>248.78822199999999</v>
      </c>
      <c r="C58" s="41"/>
      <c r="D58" s="40">
        <v>136.664199</v>
      </c>
      <c r="E58" s="11"/>
      <c r="F58" s="40">
        <v>239.32673199999999</v>
      </c>
      <c r="G58" s="41"/>
      <c r="H58" s="11">
        <v>205.79425000000001</v>
      </c>
      <c r="I58" s="41"/>
    </row>
    <row r="59" spans="2:9" x14ac:dyDescent="0.2">
      <c r="B59" s="40">
        <v>682.63499000000002</v>
      </c>
      <c r="C59" s="41"/>
      <c r="D59" s="40">
        <v>330.05525499999999</v>
      </c>
      <c r="E59" s="11"/>
      <c r="F59" s="40">
        <v>546.09600699999999</v>
      </c>
      <c r="G59" s="41"/>
      <c r="H59" s="11">
        <v>182.81725900000001</v>
      </c>
      <c r="I59" s="41"/>
    </row>
    <row r="60" spans="2:9" x14ac:dyDescent="0.2">
      <c r="B60" s="40">
        <v>92.404124899999999</v>
      </c>
      <c r="C60" s="41"/>
      <c r="D60" s="40">
        <v>103.88946799999999</v>
      </c>
      <c r="E60" s="11"/>
      <c r="F60" s="40">
        <v>83.313840299999995</v>
      </c>
      <c r="G60" s="41"/>
      <c r="H60" s="11">
        <v>25</v>
      </c>
      <c r="I60" s="41"/>
    </row>
    <row r="61" spans="2:9" x14ac:dyDescent="0.2">
      <c r="B61" s="40">
        <v>132.79804899999999</v>
      </c>
      <c r="C61" s="41"/>
      <c r="D61" s="40">
        <v>74.2195167</v>
      </c>
      <c r="E61" s="11"/>
      <c r="F61" s="40">
        <v>111.20764800000001</v>
      </c>
      <c r="G61" s="41"/>
      <c r="H61" s="11">
        <v>38.393674300000001</v>
      </c>
      <c r="I61" s="41"/>
    </row>
    <row r="62" spans="2:9" x14ac:dyDescent="0.2">
      <c r="B62" s="40">
        <v>316.63799899999998</v>
      </c>
      <c r="C62" s="41"/>
      <c r="D62" s="40">
        <v>134.62779699999999</v>
      </c>
      <c r="E62" s="11"/>
      <c r="F62" s="40">
        <v>196.945379</v>
      </c>
      <c r="G62" s="41"/>
      <c r="H62" s="11">
        <v>178.58696599999999</v>
      </c>
      <c r="I62" s="41"/>
    </row>
    <row r="63" spans="2:9" x14ac:dyDescent="0.2">
      <c r="B63" s="40">
        <v>342.31231100000002</v>
      </c>
      <c r="C63" s="41"/>
      <c r="D63" s="40">
        <v>202.30624299999999</v>
      </c>
      <c r="E63" s="11"/>
      <c r="F63" s="40">
        <v>179.39387300000001</v>
      </c>
      <c r="G63" s="41"/>
      <c r="H63" s="11">
        <v>41.157491</v>
      </c>
      <c r="I63" s="41"/>
    </row>
    <row r="64" spans="2:9" x14ac:dyDescent="0.2">
      <c r="B64" s="40">
        <v>286.79509899999999</v>
      </c>
      <c r="C64" s="41"/>
      <c r="D64" s="40">
        <v>84.146418800000006</v>
      </c>
      <c r="E64" s="11"/>
      <c r="F64" s="40">
        <v>292.28211199999998</v>
      </c>
      <c r="G64" s="41"/>
      <c r="H64" s="11">
        <v>142.25375199999999</v>
      </c>
      <c r="I64" s="41"/>
    </row>
    <row r="65" spans="2:9" x14ac:dyDescent="0.2">
      <c r="B65" s="42">
        <v>1939.5885599999999</v>
      </c>
      <c r="C65" s="43"/>
      <c r="D65" s="42">
        <v>528.46090900000002</v>
      </c>
      <c r="E65" s="44"/>
      <c r="F65" s="42">
        <v>1450.4182499999999</v>
      </c>
      <c r="G65" s="43"/>
      <c r="H65" s="44">
        <v>416.15797400000002</v>
      </c>
      <c r="I65" s="43"/>
    </row>
    <row r="66" spans="2:9" x14ac:dyDescent="0.2">
      <c r="C66" s="45"/>
    </row>
    <row r="67" spans="2:9" x14ac:dyDescent="0.2">
      <c r="C67" s="45"/>
    </row>
    <row r="68" spans="2:9" x14ac:dyDescent="0.2">
      <c r="C68" s="45"/>
    </row>
    <row r="69" spans="2:9" x14ac:dyDescent="0.2">
      <c r="C69" s="45"/>
    </row>
    <row r="70" spans="2:9" x14ac:dyDescent="0.2">
      <c r="C70" s="45"/>
    </row>
    <row r="71" spans="2:9" x14ac:dyDescent="0.2">
      <c r="C71" s="45"/>
    </row>
    <row r="72" spans="2:9" x14ac:dyDescent="0.2">
      <c r="C72" s="45"/>
    </row>
    <row r="73" spans="2:9" x14ac:dyDescent="0.2">
      <c r="C73" s="45"/>
    </row>
    <row r="74" spans="2:9" x14ac:dyDescent="0.2">
      <c r="C74" s="45"/>
    </row>
    <row r="75" spans="2:9" x14ac:dyDescent="0.2">
      <c r="C75" s="45"/>
    </row>
    <row r="76" spans="2:9" x14ac:dyDescent="0.2">
      <c r="C76" s="45"/>
    </row>
    <row r="77" spans="2:9" x14ac:dyDescent="0.2">
      <c r="C77" s="45"/>
    </row>
    <row r="78" spans="2:9" x14ac:dyDescent="0.2">
      <c r="C78" s="45"/>
    </row>
    <row r="79" spans="2:9" x14ac:dyDescent="0.2">
      <c r="C79" s="45"/>
    </row>
    <row r="80" spans="2:9" x14ac:dyDescent="0.2">
      <c r="C80" s="45"/>
    </row>
    <row r="81" spans="3:3" x14ac:dyDescent="0.2">
      <c r="C81" s="45"/>
    </row>
    <row r="82" spans="3:3" x14ac:dyDescent="0.2">
      <c r="C82" s="45"/>
    </row>
    <row r="83" spans="3:3" x14ac:dyDescent="0.2">
      <c r="C83" s="45"/>
    </row>
    <row r="84" spans="3:3" x14ac:dyDescent="0.2">
      <c r="C84" s="45"/>
    </row>
    <row r="85" spans="3:3" x14ac:dyDescent="0.2">
      <c r="C85" s="45"/>
    </row>
    <row r="86" spans="3:3" x14ac:dyDescent="0.2">
      <c r="C86" s="45"/>
    </row>
    <row r="87" spans="3:3" x14ac:dyDescent="0.2">
      <c r="C87" s="45"/>
    </row>
    <row r="88" spans="3:3" x14ac:dyDescent="0.2">
      <c r="C88" s="45"/>
    </row>
    <row r="89" spans="3:3" x14ac:dyDescent="0.2">
      <c r="C89" s="45"/>
    </row>
    <row r="90" spans="3:3" x14ac:dyDescent="0.2">
      <c r="C90" s="45"/>
    </row>
    <row r="91" spans="3:3" x14ac:dyDescent="0.2">
      <c r="C91" s="45"/>
    </row>
    <row r="92" spans="3:3" x14ac:dyDescent="0.2">
      <c r="C92" s="45"/>
    </row>
    <row r="93" spans="3:3" x14ac:dyDescent="0.2">
      <c r="C93" s="45"/>
    </row>
    <row r="94" spans="3:3" x14ac:dyDescent="0.2">
      <c r="C94" s="45"/>
    </row>
    <row r="95" spans="3:3" x14ac:dyDescent="0.2">
      <c r="C95" s="45"/>
    </row>
    <row r="96" spans="3:3" x14ac:dyDescent="0.2">
      <c r="C96" s="45"/>
    </row>
    <row r="97" spans="3:3" x14ac:dyDescent="0.2">
      <c r="C97" s="45"/>
    </row>
    <row r="98" spans="3:3" x14ac:dyDescent="0.2">
      <c r="C98" s="45"/>
    </row>
    <row r="99" spans="3:3" x14ac:dyDescent="0.2">
      <c r="C99" s="45"/>
    </row>
    <row r="100" spans="3:3" x14ac:dyDescent="0.2">
      <c r="C100" s="45"/>
    </row>
    <row r="101" spans="3:3" x14ac:dyDescent="0.2">
      <c r="C101" s="45"/>
    </row>
    <row r="102" spans="3:3" x14ac:dyDescent="0.2">
      <c r="C102" s="45"/>
    </row>
    <row r="103" spans="3:3" x14ac:dyDescent="0.2">
      <c r="C103" s="45"/>
    </row>
    <row r="104" spans="3:3" x14ac:dyDescent="0.2">
      <c r="C104" s="45"/>
    </row>
    <row r="105" spans="3:3" x14ac:dyDescent="0.2">
      <c r="C105" s="45"/>
    </row>
    <row r="106" spans="3:3" x14ac:dyDescent="0.2">
      <c r="C106" s="45"/>
    </row>
    <row r="107" spans="3:3" x14ac:dyDescent="0.2">
      <c r="C107" s="45"/>
    </row>
    <row r="108" spans="3:3" x14ac:dyDescent="0.2">
      <c r="C108" s="45"/>
    </row>
    <row r="109" spans="3:3" x14ac:dyDescent="0.2">
      <c r="C109" s="45"/>
    </row>
    <row r="110" spans="3:3" x14ac:dyDescent="0.2">
      <c r="C110" s="45"/>
    </row>
    <row r="111" spans="3:3" x14ac:dyDescent="0.2">
      <c r="C111" s="45"/>
    </row>
    <row r="112" spans="3:3" x14ac:dyDescent="0.2">
      <c r="C112" s="45"/>
    </row>
    <row r="113" spans="3:3" x14ac:dyDescent="0.2">
      <c r="C113" s="45"/>
    </row>
    <row r="114" spans="3:3" x14ac:dyDescent="0.2">
      <c r="C114" s="45"/>
    </row>
    <row r="115" spans="3:3" x14ac:dyDescent="0.2">
      <c r="C115" s="45"/>
    </row>
    <row r="116" spans="3:3" x14ac:dyDescent="0.2">
      <c r="C116" s="45"/>
    </row>
    <row r="117" spans="3:3" x14ac:dyDescent="0.2">
      <c r="C117" s="45"/>
    </row>
  </sheetData>
  <mergeCells count="5">
    <mergeCell ref="B1:I1"/>
    <mergeCell ref="B2:C2"/>
    <mergeCell ref="D2:E2"/>
    <mergeCell ref="F2:G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b</vt:lpstr>
      <vt:lpstr>Figure 2c</vt:lpstr>
      <vt:lpstr>Figure 2d</vt:lpstr>
      <vt:lpstr>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ores, Katie</dc:creator>
  <cp:lastModifiedBy>Doores, Katie</cp:lastModifiedBy>
  <dcterms:created xsi:type="dcterms:W3CDTF">2021-08-27T10:21:28Z</dcterms:created>
  <dcterms:modified xsi:type="dcterms:W3CDTF">2021-08-27T10:22:32Z</dcterms:modified>
</cp:coreProperties>
</file>